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880" windowHeight="829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J132" i="1" l="1"/>
  <c r="F132" i="1"/>
  <c r="J131" i="1"/>
  <c r="F131" i="1"/>
  <c r="J130" i="1"/>
  <c r="F130" i="1"/>
  <c r="J129" i="1"/>
  <c r="F129" i="1"/>
  <c r="J128" i="1"/>
  <c r="F128" i="1"/>
  <c r="J127" i="1"/>
  <c r="F127" i="1"/>
  <c r="J126" i="1"/>
  <c r="F126" i="1"/>
  <c r="J125" i="1"/>
  <c r="F125" i="1"/>
  <c r="J124" i="1"/>
  <c r="F124" i="1"/>
  <c r="J123" i="1"/>
  <c r="F123" i="1"/>
  <c r="J122" i="1"/>
  <c r="F122" i="1"/>
  <c r="J121" i="1"/>
  <c r="F121" i="1"/>
  <c r="J120" i="1"/>
  <c r="F120" i="1"/>
  <c r="J119" i="1"/>
  <c r="F119" i="1"/>
  <c r="J118" i="1"/>
  <c r="F118" i="1"/>
  <c r="J117" i="1"/>
  <c r="F117" i="1"/>
  <c r="J116" i="1"/>
  <c r="F116" i="1"/>
  <c r="J115" i="1"/>
  <c r="F115" i="1"/>
  <c r="J114" i="1"/>
  <c r="F114" i="1"/>
  <c r="J113" i="1"/>
  <c r="F113" i="1"/>
  <c r="J112" i="1"/>
  <c r="F112" i="1"/>
  <c r="J111" i="1"/>
  <c r="F111" i="1"/>
  <c r="J110" i="1"/>
  <c r="F110" i="1"/>
  <c r="J109" i="1"/>
  <c r="F109" i="1"/>
  <c r="J108" i="1"/>
  <c r="F108" i="1"/>
  <c r="J107" i="1"/>
  <c r="F107" i="1"/>
  <c r="J106" i="1"/>
  <c r="F106" i="1"/>
  <c r="J105" i="1"/>
  <c r="F105" i="1"/>
  <c r="J104" i="1"/>
  <c r="F104" i="1"/>
  <c r="J103" i="1"/>
  <c r="F103" i="1"/>
  <c r="J102" i="1"/>
  <c r="F102" i="1"/>
  <c r="J101" i="1"/>
  <c r="F101" i="1"/>
  <c r="J100" i="1"/>
  <c r="F100" i="1"/>
  <c r="J99" i="1"/>
  <c r="F99" i="1"/>
  <c r="J98" i="1"/>
  <c r="F98" i="1"/>
  <c r="J97" i="1"/>
  <c r="F97" i="1"/>
  <c r="J96" i="1"/>
  <c r="F96" i="1"/>
  <c r="J95" i="1"/>
  <c r="F95" i="1"/>
  <c r="J94" i="1"/>
  <c r="F94" i="1"/>
  <c r="J93" i="1"/>
  <c r="F93" i="1"/>
  <c r="J92" i="1"/>
  <c r="F92" i="1"/>
  <c r="J91" i="1"/>
  <c r="F91" i="1"/>
  <c r="J90" i="1"/>
  <c r="F90" i="1"/>
  <c r="J89" i="1"/>
  <c r="F89" i="1"/>
  <c r="J88" i="1"/>
  <c r="F88" i="1"/>
  <c r="J87" i="1"/>
  <c r="F87" i="1"/>
  <c r="J86" i="1"/>
  <c r="F86" i="1"/>
  <c r="J85" i="1"/>
  <c r="F85" i="1"/>
  <c r="J84" i="1"/>
  <c r="F84" i="1"/>
  <c r="J83" i="1"/>
  <c r="F83" i="1"/>
  <c r="J82" i="1"/>
  <c r="F82" i="1"/>
  <c r="J81" i="1"/>
  <c r="F81" i="1"/>
  <c r="J80" i="1"/>
  <c r="F80" i="1"/>
  <c r="J79" i="1"/>
  <c r="F79" i="1"/>
  <c r="J78" i="1"/>
  <c r="F78" i="1"/>
  <c r="J77" i="1"/>
  <c r="F77" i="1"/>
  <c r="J76" i="1"/>
  <c r="F76" i="1"/>
  <c r="J75" i="1"/>
  <c r="F75" i="1"/>
  <c r="J74" i="1"/>
  <c r="F74" i="1"/>
  <c r="J73" i="1"/>
  <c r="F73" i="1"/>
  <c r="J72" i="1"/>
  <c r="F72" i="1"/>
  <c r="J71" i="1"/>
  <c r="F71" i="1"/>
  <c r="J70" i="1"/>
  <c r="F70" i="1"/>
  <c r="J69" i="1"/>
  <c r="F69" i="1"/>
  <c r="J68" i="1"/>
  <c r="F68" i="1"/>
  <c r="J67" i="1"/>
  <c r="F67" i="1"/>
  <c r="J66" i="1"/>
  <c r="F66" i="1"/>
  <c r="J65" i="1"/>
  <c r="F65" i="1"/>
  <c r="J64" i="1"/>
  <c r="F64" i="1"/>
  <c r="J63" i="1"/>
  <c r="F63" i="1"/>
  <c r="J62" i="1"/>
  <c r="F62" i="1"/>
  <c r="J61" i="1"/>
  <c r="F61" i="1"/>
  <c r="J60" i="1"/>
  <c r="F60" i="1"/>
  <c r="J59" i="1"/>
  <c r="F59" i="1"/>
  <c r="J58" i="1"/>
  <c r="F58" i="1"/>
  <c r="J57" i="1"/>
  <c r="F57" i="1"/>
  <c r="J56" i="1"/>
  <c r="F56" i="1"/>
  <c r="J55" i="1"/>
  <c r="F55" i="1"/>
  <c r="J54" i="1"/>
  <c r="F54" i="1"/>
  <c r="J53" i="1"/>
  <c r="F53" i="1"/>
  <c r="J52" i="1"/>
  <c r="F52" i="1"/>
  <c r="J51" i="1"/>
  <c r="F51" i="1"/>
  <c r="J50" i="1"/>
  <c r="F50" i="1"/>
  <c r="J49" i="1"/>
  <c r="F49" i="1"/>
  <c r="J48" i="1"/>
  <c r="F48" i="1"/>
  <c r="J47" i="1"/>
  <c r="F47" i="1"/>
  <c r="J46" i="1"/>
  <c r="F46" i="1"/>
  <c r="J45" i="1"/>
  <c r="F45" i="1"/>
  <c r="J44" i="1"/>
  <c r="F44" i="1"/>
  <c r="J43" i="1"/>
  <c r="F43" i="1"/>
  <c r="J42" i="1"/>
  <c r="F42" i="1"/>
  <c r="J41" i="1"/>
  <c r="F41" i="1"/>
  <c r="J40" i="1"/>
  <c r="F40" i="1"/>
  <c r="J39" i="1"/>
  <c r="F39" i="1"/>
  <c r="J38" i="1"/>
  <c r="F38" i="1"/>
  <c r="J37" i="1"/>
  <c r="F37" i="1"/>
  <c r="J36" i="1"/>
  <c r="F36" i="1"/>
  <c r="J35" i="1"/>
  <c r="F35" i="1"/>
  <c r="J34" i="1"/>
  <c r="F34" i="1"/>
  <c r="J33" i="1"/>
  <c r="F33" i="1"/>
  <c r="J32" i="1"/>
  <c r="F32" i="1"/>
  <c r="J31" i="1"/>
  <c r="F31" i="1"/>
  <c r="J30" i="1"/>
  <c r="F30" i="1"/>
  <c r="J29" i="1"/>
  <c r="F29" i="1"/>
  <c r="J28" i="1"/>
  <c r="F28" i="1"/>
  <c r="J27" i="1"/>
  <c r="F27" i="1"/>
  <c r="J26" i="1"/>
  <c r="F26" i="1"/>
  <c r="J25" i="1"/>
  <c r="F25" i="1"/>
  <c r="J24" i="1"/>
  <c r="F24" i="1"/>
  <c r="J23" i="1"/>
  <c r="F23" i="1"/>
  <c r="J22" i="1"/>
  <c r="F22" i="1"/>
  <c r="J21" i="1"/>
  <c r="F21" i="1"/>
  <c r="J20" i="1"/>
  <c r="F20" i="1"/>
  <c r="J19" i="1"/>
  <c r="F19" i="1"/>
  <c r="J18" i="1"/>
  <c r="F18" i="1"/>
  <c r="J17" i="1"/>
  <c r="F17" i="1"/>
  <c r="J16" i="1"/>
  <c r="F16" i="1"/>
  <c r="J15" i="1"/>
  <c r="F15" i="1"/>
  <c r="J14" i="1"/>
  <c r="F14" i="1"/>
  <c r="J13" i="1"/>
  <c r="F13" i="1"/>
  <c r="J12" i="1"/>
  <c r="F12" i="1"/>
  <c r="J11" i="1"/>
  <c r="F11" i="1"/>
  <c r="J10" i="1"/>
  <c r="F10" i="1"/>
  <c r="J9" i="1"/>
  <c r="F9" i="1"/>
  <c r="J8" i="1"/>
  <c r="F8" i="1"/>
  <c r="J7" i="1"/>
  <c r="F7" i="1"/>
  <c r="J6" i="1"/>
  <c r="F6" i="1"/>
  <c r="J5" i="1"/>
  <c r="F5" i="1"/>
  <c r="J4" i="1"/>
  <c r="F4" i="1"/>
  <c r="J3" i="1"/>
  <c r="F3" i="1"/>
  <c r="K66" i="1" l="1"/>
  <c r="K68" i="1"/>
  <c r="K72" i="1"/>
  <c r="K76" i="1"/>
  <c r="K82" i="1"/>
  <c r="K84" i="1"/>
  <c r="K106" i="1"/>
  <c r="K122" i="1"/>
  <c r="K124" i="1"/>
  <c r="K9" i="1"/>
  <c r="K21" i="1"/>
  <c r="K25" i="1"/>
  <c r="K29" i="1"/>
  <c r="K37" i="1"/>
  <c r="K45" i="1"/>
  <c r="K16" i="1"/>
  <c r="K32" i="1"/>
  <c r="K48" i="1"/>
  <c r="K96" i="1"/>
  <c r="K130" i="1"/>
  <c r="K60" i="1"/>
  <c r="K6" i="1"/>
  <c r="K12" i="1"/>
  <c r="K88" i="1"/>
  <c r="K92" i="1"/>
  <c r="K4" i="1"/>
  <c r="K8" i="1"/>
  <c r="K132" i="1"/>
  <c r="K53" i="1"/>
  <c r="K112" i="1"/>
  <c r="K26" i="1"/>
  <c r="K28" i="1"/>
  <c r="K42" i="1"/>
  <c r="K58" i="1"/>
  <c r="K93" i="1"/>
  <c r="K101" i="1"/>
  <c r="K109" i="1"/>
  <c r="K117" i="1"/>
  <c r="K64" i="1"/>
  <c r="K128" i="1"/>
  <c r="K5" i="1"/>
  <c r="K10" i="1"/>
  <c r="K13" i="1"/>
  <c r="K34" i="1"/>
  <c r="K36" i="1"/>
  <c r="K40" i="1"/>
  <c r="K61" i="1"/>
  <c r="K69" i="1"/>
  <c r="K74" i="1"/>
  <c r="K80" i="1"/>
  <c r="K98" i="1"/>
  <c r="K100" i="1"/>
  <c r="K104" i="1"/>
  <c r="K125" i="1"/>
  <c r="K18" i="1"/>
  <c r="K20" i="1"/>
  <c r="K22" i="1"/>
  <c r="K24" i="1"/>
  <c r="K44" i="1"/>
  <c r="K50" i="1"/>
  <c r="K52" i="1"/>
  <c r="K56" i="1"/>
  <c r="K77" i="1"/>
  <c r="K85" i="1"/>
  <c r="K90" i="1"/>
  <c r="K108" i="1"/>
  <c r="K114" i="1"/>
  <c r="K116" i="1"/>
  <c r="K120" i="1"/>
  <c r="K14" i="1"/>
  <c r="K17" i="1"/>
  <c r="K30" i="1"/>
  <c r="K33" i="1"/>
  <c r="K46" i="1"/>
  <c r="K49" i="1"/>
  <c r="K62" i="1"/>
  <c r="K65" i="1"/>
  <c r="K78" i="1"/>
  <c r="K81" i="1"/>
  <c r="K94" i="1"/>
  <c r="K97" i="1"/>
  <c r="K110" i="1"/>
  <c r="K113" i="1"/>
  <c r="K126" i="1"/>
  <c r="K129" i="1"/>
  <c r="K38" i="1"/>
  <c r="K41" i="1"/>
  <c r="K54" i="1"/>
  <c r="K57" i="1"/>
  <c r="K70" i="1"/>
  <c r="K73" i="1"/>
  <c r="K86" i="1"/>
  <c r="K89" i="1"/>
  <c r="K102" i="1"/>
  <c r="K105" i="1"/>
  <c r="K118" i="1"/>
  <c r="K121" i="1"/>
  <c r="K3" i="1"/>
  <c r="K23" i="1"/>
  <c r="K27" i="1"/>
  <c r="K43" i="1"/>
  <c r="K47" i="1"/>
  <c r="K87" i="1"/>
  <c r="K95" i="1"/>
  <c r="K99" i="1"/>
  <c r="K111" i="1"/>
  <c r="K131" i="1"/>
  <c r="K7" i="1"/>
  <c r="K11" i="1"/>
  <c r="K15" i="1"/>
  <c r="K19" i="1"/>
  <c r="K31" i="1"/>
  <c r="K35" i="1"/>
  <c r="K39" i="1"/>
  <c r="K51" i="1"/>
  <c r="K55" i="1"/>
  <c r="K59" i="1"/>
  <c r="K63" i="1"/>
  <c r="K67" i="1"/>
  <c r="K71" i="1"/>
  <c r="K75" i="1"/>
  <c r="K79" i="1"/>
  <c r="K83" i="1"/>
  <c r="K91" i="1"/>
  <c r="K103" i="1"/>
  <c r="K107" i="1"/>
  <c r="K115" i="1"/>
  <c r="K119" i="1"/>
  <c r="K123" i="1"/>
  <c r="K127" i="1"/>
</calcChain>
</file>

<file path=xl/sharedStrings.xml><?xml version="1.0" encoding="utf-8"?>
<sst xmlns="http://schemas.openxmlformats.org/spreadsheetml/2006/main" count="1188" uniqueCount="624">
  <si>
    <t>Annotation</t>
  </si>
  <si>
    <t>10898B_F1</t>
  </si>
  <si>
    <t>10898C_F2</t>
  </si>
  <si>
    <t>10898C_F3</t>
  </si>
  <si>
    <t>Mean F</t>
  </si>
  <si>
    <t>10898B_M1</t>
  </si>
  <si>
    <t>10898C_M2</t>
  </si>
  <si>
    <t>10898C_M3</t>
  </si>
  <si>
    <t>Mean M</t>
  </si>
  <si>
    <t>M:F</t>
  </si>
  <si>
    <t>Probe Set ID</t>
  </si>
  <si>
    <t>NCBI_Nucleotide</t>
  </si>
  <si>
    <t>Species</t>
  </si>
  <si>
    <t>KO</t>
  </si>
  <si>
    <t>GO</t>
  </si>
  <si>
    <t xml:space="preserve">Description </t>
  </si>
  <si>
    <t>unknown</t>
  </si>
  <si>
    <t>Sja_S23419459(FORWARD)</t>
  </si>
  <si>
    <t>CV750979</t>
  </si>
  <si>
    <t>NA</t>
  </si>
  <si>
    <t>Schistosoma japonicum</t>
  </si>
  <si>
    <t>"cDNA, mRNA sequence"</t>
  </si>
  <si>
    <t>Aromatic-L-amino-acid decarboxylase</t>
  </si>
  <si>
    <t>Sja_S23369990(FORWARD)</t>
  </si>
  <si>
    <t>BU714619</t>
  </si>
  <si>
    <t>AAX28446.2</t>
  </si>
  <si>
    <t>K01593</t>
  </si>
  <si>
    <t>GO:0019752;GO:0042423;GO:0005515;GO:0004058;GO:0030170;GO:0006519</t>
  </si>
  <si>
    <t>"cDNA similar to pir|T23175 hypothetical protein K01C8.3 - Caenorhabditis elegans, mRNA sequence"</t>
  </si>
  <si>
    <t>hypothetical protein</t>
  </si>
  <si>
    <t>Sja_S23393259(FORWARD)</t>
  </si>
  <si>
    <t>CX863154</t>
  </si>
  <si>
    <t>Sja_S23428275(FORWARD)</t>
  </si>
  <si>
    <t>CV753113</t>
  </si>
  <si>
    <t>Sja_S23421473(FORWARD)</t>
  </si>
  <si>
    <t>CV757379</t>
  </si>
  <si>
    <t>Sja_S23386701(FORWARD)</t>
  </si>
  <si>
    <t>BU772673</t>
  </si>
  <si>
    <t>Sja_S23412670(FORWARD)</t>
  </si>
  <si>
    <t>CV745141</t>
  </si>
  <si>
    <t xml:space="preserve">22.6 kDa tegumental membrane-associated antigen </t>
  </si>
  <si>
    <t>Sja_S23418592(FORWARD)</t>
  </si>
  <si>
    <t>Sja_S23368220(FORWARD)</t>
  </si>
  <si>
    <t>BU721256</t>
  </si>
  <si>
    <t>CAX69625.1</t>
  </si>
  <si>
    <t>GO:0005874;GO:0030286;GO:0003777;GO:0007017;GO:0005737</t>
  </si>
  <si>
    <t>Sja_S23367390(FORWARD)</t>
  </si>
  <si>
    <t>BU718919</t>
  </si>
  <si>
    <t>Sja_S23847400(FORWARD)</t>
  </si>
  <si>
    <t>CV673128</t>
  </si>
  <si>
    <t>"reverse cDNA Schistosoma japonicum cDNA, mRNA sequence"</t>
  </si>
  <si>
    <t xml:space="preserve">Semaphorin-5B </t>
  </si>
  <si>
    <t>Sja_S23410212(FORWARD)</t>
  </si>
  <si>
    <t>CV740976</t>
  </si>
  <si>
    <t>GO:0016020;GO:0007399;GO:0030154;GO:0007275;GO:0004872;GO:0016021</t>
  </si>
  <si>
    <t>LIM and senescent cell antigen-like-containing domain protein 1</t>
  </si>
  <si>
    <t>Sja_S23411147(FORWARD)</t>
  </si>
  <si>
    <t>CV742739</t>
  </si>
  <si>
    <t>K05760</t>
  </si>
  <si>
    <t>GO:0008270</t>
  </si>
  <si>
    <t>Sja_S23408813(FORWARD)</t>
  </si>
  <si>
    <t>CV738359</t>
  </si>
  <si>
    <t>AAX24461.2</t>
  </si>
  <si>
    <t>Sja_S23385089(FORWARD)</t>
  </si>
  <si>
    <t>BU770392</t>
  </si>
  <si>
    <t>AAW27039.1</t>
  </si>
  <si>
    <t>Sja_S23847627(FORWARD)</t>
  </si>
  <si>
    <t>CV673225</t>
  </si>
  <si>
    <t>GO:0016702;GO:0005634;GO:0003677;GO:0006355;GO:0005506;GO:0005622;GO:0005515;GO:0006350;GO:0008270;GO:0016568</t>
  </si>
  <si>
    <t>Sja_S23368080(FORWARD)</t>
  </si>
  <si>
    <t>BU721006</t>
  </si>
  <si>
    <t>AAX24900.2</t>
  </si>
  <si>
    <t>GO:0016020;GO:0007186;GO:0030154;GO:0004930;GO:0005515;GO:0004926;GO:0007275;GO:0005576;GO:0016055;GO:0016021</t>
  </si>
  <si>
    <t>Sja_S23846741(FORWARD)</t>
  </si>
  <si>
    <t>CV672568</t>
  </si>
  <si>
    <t>GO:0005634;GO:0005737</t>
  </si>
  <si>
    <t>Multiple PDZ domain protein</t>
  </si>
  <si>
    <t>Sja_S23857423(FORWARD)</t>
  </si>
  <si>
    <t>CV689752</t>
  </si>
  <si>
    <t>AAW25205.1</t>
  </si>
  <si>
    <t>GO:0016020;GO:0005515;GO:0030054;GO:0005737;GO:0045202</t>
  </si>
  <si>
    <t>Sja_S23863034(FORWARD)</t>
  </si>
  <si>
    <t>CV695280</t>
  </si>
  <si>
    <t>Sja_S23864741(FORWARD)</t>
  </si>
  <si>
    <t>CV696800</t>
  </si>
  <si>
    <t>Sja_S23847917(FORWARD)</t>
  </si>
  <si>
    <t>CV673801</t>
  </si>
  <si>
    <t>Sja_S23396017(FORWARD)</t>
  </si>
  <si>
    <t>BU797332</t>
  </si>
  <si>
    <t>Sja_S23367401(FORWARD)</t>
  </si>
  <si>
    <t>BU718961</t>
  </si>
  <si>
    <t>AAW27414.1</t>
  </si>
  <si>
    <t>Sja_S23414466(FORWARD)</t>
  </si>
  <si>
    <t>CV747445</t>
  </si>
  <si>
    <t>AAW24856.1</t>
  </si>
  <si>
    <t>MEG-14</t>
  </si>
  <si>
    <t>Sja_S23369774(FORWARD)</t>
  </si>
  <si>
    <t>BU725543</t>
  </si>
  <si>
    <t>protein piccolo</t>
  </si>
  <si>
    <t>Sja_S23385514(FORWARD)</t>
  </si>
  <si>
    <t>BU771007</t>
  </si>
  <si>
    <t>Sja_S23866096(FORWARD)</t>
  </si>
  <si>
    <t>CV698221</t>
  </si>
  <si>
    <t>AAX27914.2</t>
  </si>
  <si>
    <t>GO:0016020;GO:0006810;GO:0008021;GO:0030054;GO:0005515;GO:0005509;GO:0016021;GO:0045202;GO:0005215</t>
  </si>
  <si>
    <t>E3 ubiquitin-protein ligase mind-bomb</t>
  </si>
  <si>
    <t>Sja_S23860066(FORWARD)</t>
  </si>
  <si>
    <t>CV692284</t>
  </si>
  <si>
    <t>AAX27072.2</t>
  </si>
  <si>
    <t>K10645</t>
  </si>
  <si>
    <t>GO:0005515</t>
  </si>
  <si>
    <t>Sja_S23421105(FORWARD)</t>
  </si>
  <si>
    <t>CV756779</t>
  </si>
  <si>
    <t>Sja_S23408408(FORWARD)</t>
  </si>
  <si>
    <t>CV737597</t>
  </si>
  <si>
    <t>Sja_S23421914(FORWARD)</t>
  </si>
  <si>
    <t>CV758096</t>
  </si>
  <si>
    <t>Sja_S23384546(FORWARD)</t>
  </si>
  <si>
    <t>BU769576</t>
  </si>
  <si>
    <t>16 kDa calcium-binding protein</t>
  </si>
  <si>
    <t>Sja_S23429875(FORWARD)</t>
  </si>
  <si>
    <t>CV758268</t>
  </si>
  <si>
    <t>AAW25678.1</t>
  </si>
  <si>
    <t>K02183</t>
  </si>
  <si>
    <t>GO:0005509;GO:0005509</t>
  </si>
  <si>
    <t xml:space="preserve">rhodopsin-like orphan GPCR </t>
  </si>
  <si>
    <t>Sja_S23864494(FORWARD)</t>
  </si>
  <si>
    <t>CV696869</t>
  </si>
  <si>
    <t>GO:0007186;GO:0016021;GO:0005886;GO:0004930</t>
  </si>
  <si>
    <t>Sja_S23420537(FORWARD)</t>
  </si>
  <si>
    <t>CV755818</t>
  </si>
  <si>
    <t>AAX28203.2</t>
  </si>
  <si>
    <t>K01417</t>
  </si>
  <si>
    <t>GO:0005515;GO:0005524;GO:0005737</t>
  </si>
  <si>
    <t xml:space="preserve">Lactadherin </t>
  </si>
  <si>
    <t>Sja_S23400258(FORWARD)</t>
  </si>
  <si>
    <t>BU793710</t>
  </si>
  <si>
    <t>AAX28157.2</t>
  </si>
  <si>
    <t>GO:0007155</t>
  </si>
  <si>
    <t>Sja_S23385863(FORWARD)</t>
  </si>
  <si>
    <t>BU771506</t>
  </si>
  <si>
    <t>CAX75415.1</t>
  </si>
  <si>
    <t>Sja_S23416498(FORWARD)</t>
  </si>
  <si>
    <t>CV747828</t>
  </si>
  <si>
    <t>AAX28000.2</t>
  </si>
  <si>
    <t xml:space="preserve">Coiled-coil domain-containing protein 37 </t>
  </si>
  <si>
    <t>Sja_S23428618(FORWARD)</t>
  </si>
  <si>
    <t>CV754091</t>
  </si>
  <si>
    <t>GO:0005515;GO:0004674;GO:0005524;GO:0006468;GO:0005737</t>
  </si>
  <si>
    <t>Sja_S46926290(FORWARD)</t>
  </si>
  <si>
    <t>FL651773</t>
  </si>
  <si>
    <t>"7d schistosomula subtractive expressed sequence tags library Schistosoma japonicum cDNA 3', mRNA sequence"</t>
  </si>
  <si>
    <t>Sja_S23370700(FORWARD)</t>
  </si>
  <si>
    <t>BU715674</t>
  </si>
  <si>
    <t>kinesin family member 1/13/14</t>
  </si>
  <si>
    <t>Sja_S23852438(FORWARD)</t>
  </si>
  <si>
    <t>CV684734</t>
  </si>
  <si>
    <t>AAX30389.2</t>
  </si>
  <si>
    <t>K10392</t>
  </si>
  <si>
    <t>GO:0007018;GO:0005874;GO:0005875;GO:0005524;GO:0003777</t>
  </si>
  <si>
    <t>Sja_S23427420(FORWARD)</t>
  </si>
  <si>
    <t>CV749919</t>
  </si>
  <si>
    <t>AAX24540.2</t>
  </si>
  <si>
    <t>GO:0005515;GO:0005622;GO:0007242;GO:0035023;GO:0005737;GO:0005089</t>
  </si>
  <si>
    <t>Sja_S23376703(FORWARD)</t>
  </si>
  <si>
    <t>BU724872</t>
  </si>
  <si>
    <t>K03301</t>
  </si>
  <si>
    <t>GO:0016020;GO:0016021;GO:0016020;GO:0016021;GO:0016021;GO:0016020;GO:0016021</t>
  </si>
  <si>
    <t>"cDNA similar to ref|NP_011665.1| Ygr149wp [Saccharomyces cerevisiae], mRNA sequence"</t>
  </si>
  <si>
    <t>Sja_S23861361(FORWARD)</t>
  </si>
  <si>
    <t>CV693778</t>
  </si>
  <si>
    <t>Sja_S23866114(FORWARD)</t>
  </si>
  <si>
    <t>CV698257</t>
  </si>
  <si>
    <t>Sja_S23848133(FORWARD)</t>
  </si>
  <si>
    <t>CV673864</t>
  </si>
  <si>
    <t>AAX26627.2</t>
  </si>
  <si>
    <t>GO:0016020;GO:0005576;GO:0016021</t>
  </si>
  <si>
    <t>Sja_S23384222(FORWARD)</t>
  </si>
  <si>
    <t>BU769078</t>
  </si>
  <si>
    <t>Sja_S23361285(FORWARD)</t>
  </si>
  <si>
    <t>BU711530</t>
  </si>
  <si>
    <t>AAX24764.2</t>
  </si>
  <si>
    <t>GO:0005634;GO:0003677;GO:0006350;GO:0008270;GO:0016740</t>
  </si>
  <si>
    <t>Sja_S23420314(FORWARD)</t>
  </si>
  <si>
    <t>CV755442</t>
  </si>
  <si>
    <t>Sja_S23848085(FORWARD)</t>
  </si>
  <si>
    <t>CV673773</t>
  </si>
  <si>
    <t>Sja_S23366389(FORWARD)</t>
  </si>
  <si>
    <t>BU715811</t>
  </si>
  <si>
    <t>Sja_S23408890(FORWARD)</t>
  </si>
  <si>
    <t>CV738499</t>
  </si>
  <si>
    <t>AAX24787.2</t>
  </si>
  <si>
    <t>Sja_S23363984(FORWARD)</t>
  </si>
  <si>
    <t>BU710728</t>
  </si>
  <si>
    <t>Sja_S23847157(FORWARD)</t>
  </si>
  <si>
    <t>CV673035</t>
  </si>
  <si>
    <t>Sja_S23425634(FORWARD)</t>
  </si>
  <si>
    <t>CV742763</t>
  </si>
  <si>
    <t>Sja_S23418044(FORWARD)</t>
  </si>
  <si>
    <t>CV752161</t>
  </si>
  <si>
    <t>Glypican-5</t>
  </si>
  <si>
    <t>Sja_S23423648(FORWARD)</t>
  </si>
  <si>
    <t>CV738353</t>
  </si>
  <si>
    <t>AAX25418.2</t>
  </si>
  <si>
    <t>GO:0005887;GO:0005576;GO:0031225;GO:0005886;GO:0005578</t>
  </si>
  <si>
    <t>Sja_S23380833(FORWARD)</t>
  </si>
  <si>
    <t>BU776714</t>
  </si>
  <si>
    <t>Sja_S23415567(FORWARD)</t>
  </si>
  <si>
    <t>CV749324</t>
  </si>
  <si>
    <t>Sja_S23385553(FORWARD)</t>
  </si>
  <si>
    <t>BU771053</t>
  </si>
  <si>
    <t>AAX27559.2</t>
  </si>
  <si>
    <t>Sja_S23370066(FORWARD)</t>
  </si>
  <si>
    <t>BU714735</t>
  </si>
  <si>
    <t>CAX83002.1</t>
  </si>
  <si>
    <t>GO:0003774;GO:0005524;GO:0016459</t>
  </si>
  <si>
    <t>"cDNA similar to pir|A59287 myosin heavy chain - fluke (Schistosoma mansoni) (strain Brazilian LE), mRNA sequence"</t>
  </si>
  <si>
    <t>Sja_S23378882(FORWARD)</t>
  </si>
  <si>
    <t>BU770405</t>
  </si>
  <si>
    <t>Transcriptional enhancer factor TEF-1</t>
  </si>
  <si>
    <t>Sja_S23397856(FORWARD)</t>
  </si>
  <si>
    <t>BU802476</t>
  </si>
  <si>
    <t>AAW27435.1</t>
  </si>
  <si>
    <t>K09448</t>
  </si>
  <si>
    <t>GO:0003700;GO:0005634;GO:0006355</t>
  </si>
  <si>
    <t>"cDNA similar to pir|A54882 transcription enhancer factor 1 - mouse (fragment), mRNA sequence"</t>
  </si>
  <si>
    <t>Sja_S23862933(FORWARD)</t>
  </si>
  <si>
    <t>CV695053</t>
  </si>
  <si>
    <t>AAW26917.1</t>
  </si>
  <si>
    <t>GO:0016020;GO:0016021;GO:0008270;GO:0016020;GO:0046872</t>
  </si>
  <si>
    <t>Sja_S23385389(FORWARD)</t>
  </si>
  <si>
    <t>BU770793</t>
  </si>
  <si>
    <t>AAW27292.1</t>
  </si>
  <si>
    <t>Sja_S23367378(FORWARD)</t>
  </si>
  <si>
    <t>BU718886</t>
  </si>
  <si>
    <t>GO:0003779;GO:0031032;GO:0005516</t>
  </si>
  <si>
    <t>"cDNA similar to gb|AAD11976.1| (AF040386) calponin homolog [Schistosoma japonicum], mRNA sequence"</t>
  </si>
  <si>
    <t>Sja_S23847471(FORWARD)</t>
  </si>
  <si>
    <t>CV673274</t>
  </si>
  <si>
    <t>Sja_S23847179(FORWARD)</t>
  </si>
  <si>
    <t>CV673081</t>
  </si>
  <si>
    <t>Sja_S23846902(FORWARD)</t>
  </si>
  <si>
    <t>CV672579</t>
  </si>
  <si>
    <t>Sja_S23417035(FORWARD)</t>
  </si>
  <si>
    <t>CV750416</t>
  </si>
  <si>
    <t>Sja_S23861554(FORWARD)</t>
  </si>
  <si>
    <t>CV693739</t>
  </si>
  <si>
    <t>Sja_S23372113(FORWARD)</t>
  </si>
  <si>
    <t>BU717761</t>
  </si>
  <si>
    <t>AAX31094.1</t>
  </si>
  <si>
    <t>Sja_S23412331(FORWARD)</t>
  </si>
  <si>
    <t>CV744500</t>
  </si>
  <si>
    <t>AAX27997.2</t>
  </si>
  <si>
    <t>GO:0005524;GO:0006412;GO:0006419;GO:0005737;GO:0004813;GO:0003676</t>
  </si>
  <si>
    <t xml:space="preserve">MEG-4 (10.3) family </t>
  </si>
  <si>
    <t>Sja_S46927189(FORWARD)</t>
  </si>
  <si>
    <t>FL652672</t>
  </si>
  <si>
    <t>GO:0003677;GO:0006350;GO:0006355;GO:0005737;GO:0016020;GO:0003677;GO:0006355;GO:0016021;GO:0005737</t>
  </si>
  <si>
    <t>Sja_S23849899(FORWARD)</t>
  </si>
  <si>
    <t>CV682274</t>
  </si>
  <si>
    <t>GO:0016787</t>
  </si>
  <si>
    <t>Poly(U)-specific endoribonuclease</t>
  </si>
  <si>
    <t>Sja_S46927082(FORWARD)</t>
  </si>
  <si>
    <t>FL652565</t>
  </si>
  <si>
    <t>AAX27316.2</t>
  </si>
  <si>
    <t>K01362</t>
  </si>
  <si>
    <t>GO:0003723;GO:0005634;GO:0004519;GO:0030145</t>
  </si>
  <si>
    <t>Sja_S23387664(FORWARD)</t>
  </si>
  <si>
    <t>BU774102</t>
  </si>
  <si>
    <t>Sja_S23846758(FORWARD)</t>
  </si>
  <si>
    <t>CV672601</t>
  </si>
  <si>
    <t>K01539</t>
  </si>
  <si>
    <t>GO:0000287;GO:0006813;GO:0008152;GO:0015662;GO:0005524;GO:0006812;GO:0005391;GO:0015077;GO:0016021;GO:0005886;GO:0006814</t>
  </si>
  <si>
    <t>Sja_S23424803(FORWARD)</t>
  </si>
  <si>
    <t>CV740875</t>
  </si>
  <si>
    <t>Sja_S23848685(FORWARD)</t>
  </si>
  <si>
    <t>CV674287</t>
  </si>
  <si>
    <t>Sja_S23427013(FORWARD)</t>
  </si>
  <si>
    <t>CV748782</t>
  </si>
  <si>
    <t>Sja_S23369473(FORWARD)</t>
  </si>
  <si>
    <t>BU724629</t>
  </si>
  <si>
    <t>TLC domain-containing protein</t>
  </si>
  <si>
    <t>Sja_S23860546(FORWARD)</t>
  </si>
  <si>
    <t>CV692840</t>
  </si>
  <si>
    <t>AAW25653.1</t>
  </si>
  <si>
    <t>GO:0016020;GO:0016021</t>
  </si>
  <si>
    <t>Sja_S23851660(FORWARD)</t>
  </si>
  <si>
    <t>CV683946</t>
  </si>
  <si>
    <t xml:space="preserve">Protein phosphatase 1 regulatory inhibitor subunit 16B </t>
  </si>
  <si>
    <t>Sja_S23373649(FORWARD)</t>
  </si>
  <si>
    <t>BU719973</t>
  </si>
  <si>
    <t>K12329</t>
  </si>
  <si>
    <t>GO:0016020;GO:0005737</t>
  </si>
  <si>
    <t>"cDNA similar to gb|AAK52795.1|AF362909_1 (AF362909) CAAX box protein TIMAP [Bos taurus], mRNA sequence"</t>
  </si>
  <si>
    <t>Sja_S23848773(FORWARD)</t>
  </si>
  <si>
    <t>CV674482</t>
  </si>
  <si>
    <t>Sja_S23848759(FORWARD)</t>
  </si>
  <si>
    <t>CV674455</t>
  </si>
  <si>
    <t>Sja_S23382881(FORWARD)</t>
  </si>
  <si>
    <t>BU767111</t>
  </si>
  <si>
    <t>AAW26894.1</t>
  </si>
  <si>
    <t>K08756</t>
  </si>
  <si>
    <t>GO:0006810;GO:0008289;GO:0005634;GO:0005737;GO:0005215;GO:0006810;GO:0008289;GO:0016918;GO:0005737;GO:0005215;GO:0019841</t>
  </si>
  <si>
    <t>Sja_S23389385(FORWARD)</t>
  </si>
  <si>
    <t>BU776596</t>
  </si>
  <si>
    <t>Sja_S23847426(FORWARD)</t>
  </si>
  <si>
    <t>CV673181</t>
  </si>
  <si>
    <t>GO:0016020;GO:0005524;GO:0005737</t>
  </si>
  <si>
    <t>Sja_S23416914(FORWARD)</t>
  </si>
  <si>
    <t>CV750212</t>
  </si>
  <si>
    <t>dynein light chain 2</t>
  </si>
  <si>
    <t>Sja_S23387993(FORWARD)</t>
  </si>
  <si>
    <t>BU774597</t>
  </si>
  <si>
    <t>K10418</t>
  </si>
  <si>
    <t>GO:0005875;GO:0007017</t>
  </si>
  <si>
    <t>Sja_S23847184(FORWARD)</t>
  </si>
  <si>
    <t>CV673094</t>
  </si>
  <si>
    <t xml:space="preserve">Bicaudal D-related protein </t>
  </si>
  <si>
    <t>Sja_S23847297(FORWARD)</t>
  </si>
  <si>
    <t>CV672934</t>
  </si>
  <si>
    <t>Sja_S23425961(FORWARD)</t>
  </si>
  <si>
    <t>CV743593</t>
  </si>
  <si>
    <t>Sja_S23372936(FORWARD)</t>
  </si>
  <si>
    <t>BU718956</t>
  </si>
  <si>
    <t>K01115</t>
  </si>
  <si>
    <t>GO:0016020;GO:0004630;GO:0046470;GO:0016042;GO:0005509</t>
  </si>
  <si>
    <t>"cDNA similar to gb|AAF57264.1| (AE003784) CG12110 gene product [alt 1] [Drosophila melanogaster], mRNA sequence"</t>
  </si>
  <si>
    <t>Sja_S23384488(FORWARD)</t>
  </si>
  <si>
    <t>BU769501</t>
  </si>
  <si>
    <t xml:space="preserve">Rab11 family-interacting protein </t>
  </si>
  <si>
    <t>Sja_S23862740(FORWARD)</t>
  </si>
  <si>
    <t>CV695108</t>
  </si>
  <si>
    <t>Sja_S23864048(FORWARD)</t>
  </si>
  <si>
    <t>CV696439</t>
  </si>
  <si>
    <t>AAX27059.2</t>
  </si>
  <si>
    <t>K10841</t>
  </si>
  <si>
    <t>MEG-8 family</t>
  </si>
  <si>
    <t>Sja_S46926516(FORWARD)</t>
  </si>
  <si>
    <t>FL651999</t>
  </si>
  <si>
    <t>AAW25097.1</t>
  </si>
  <si>
    <t>GO:0016020;GO:0005515</t>
  </si>
  <si>
    <t>Sja_S23422908(FORWARD)</t>
  </si>
  <si>
    <t>CV736615</t>
  </si>
  <si>
    <t>AAX27208.2</t>
  </si>
  <si>
    <t>K10352</t>
  </si>
  <si>
    <t>Sja_S23848359(FORWARD)</t>
  </si>
  <si>
    <t>CV673998</t>
  </si>
  <si>
    <t>Sja_S23847176(FORWARD)</t>
  </si>
  <si>
    <t>CV673078</t>
  </si>
  <si>
    <t>Sja_S23416655(FORWARD)</t>
  </si>
  <si>
    <t>CV748193</t>
  </si>
  <si>
    <t>CAX73102.1</t>
  </si>
  <si>
    <t>Sja_S23848067(FORWARD)</t>
  </si>
  <si>
    <t>CV673735</t>
  </si>
  <si>
    <t>AAX24616.2</t>
  </si>
  <si>
    <t>Sja_S23421317(FORWARD)</t>
  </si>
  <si>
    <t>CV757128</t>
  </si>
  <si>
    <t>Sja_S23847119(FORWARD)</t>
  </si>
  <si>
    <t>CV672957</t>
  </si>
  <si>
    <t>Sja_S23861797(FORWARD)</t>
  </si>
  <si>
    <t>CV694200</t>
  </si>
  <si>
    <t>AAW25212.1</t>
  </si>
  <si>
    <t>GO:0016020;GO:0005576</t>
  </si>
  <si>
    <t>Sja_S23386731(FORWARD)</t>
  </si>
  <si>
    <t>BU772722</t>
  </si>
  <si>
    <t>Sja_S23417011(FORWARD)</t>
  </si>
  <si>
    <t>CV750375</t>
  </si>
  <si>
    <t>Sja_S23425918(FORWARD)</t>
  </si>
  <si>
    <t>CV743472</t>
  </si>
  <si>
    <t>Sja_S23847581(FORWARD)</t>
  </si>
  <si>
    <t>CV673143</t>
  </si>
  <si>
    <t>AAX26603.2</t>
  </si>
  <si>
    <t>GO:0004859;GO:0005544;GO:0005509;GO:0005737;GO:0004859;GO:0005634;GO:0005544;GO:0005509;GO:0005737</t>
  </si>
  <si>
    <t>alpha-tocopherol transfer protein-like</t>
  </si>
  <si>
    <t>Sja_S23847366(FORWARD)</t>
  </si>
  <si>
    <t>CV673060</t>
  </si>
  <si>
    <t>Sja_S23390501(FORWARD)</t>
  </si>
  <si>
    <t>BU778211</t>
  </si>
  <si>
    <t xml:space="preserve">Serine/threonine-protein kinase unc-51 </t>
  </si>
  <si>
    <t>Sja_S23416995(FORWARD)</t>
  </si>
  <si>
    <t>CV750349</t>
  </si>
  <si>
    <t>K08269</t>
  </si>
  <si>
    <t>GO:0004674;GO:0005524;GO:0006468</t>
  </si>
  <si>
    <t>Sja_S23375714(FORWARD)</t>
  </si>
  <si>
    <t>BU723375</t>
  </si>
  <si>
    <t>GO:0005634</t>
  </si>
  <si>
    <t>Sja_S23847301(FORWARD)</t>
  </si>
  <si>
    <t>CV672938</t>
  </si>
  <si>
    <t>Sja_S23865178(FORWARD)</t>
  </si>
  <si>
    <t>CV697668</t>
  </si>
  <si>
    <t>Sja_S23407757(FORWARD)</t>
  </si>
  <si>
    <t>CV736367</t>
  </si>
  <si>
    <t>Sja_S23379829(FORWARD)</t>
  </si>
  <si>
    <t>BU773505</t>
  </si>
  <si>
    <t>AAX26501.2</t>
  </si>
  <si>
    <t>GO:0016020;GO:0005576;GO:0016020;GO:0005515;GO:0005576</t>
  </si>
  <si>
    <t>Sja_S23414224(FORWARD)</t>
  </si>
  <si>
    <t>CV747023</t>
  </si>
  <si>
    <t>putative ataxia telangiectasia mutated (atm)</t>
  </si>
  <si>
    <t>Sja_S23382264(FORWARD)</t>
  </si>
  <si>
    <t>BU766186</t>
  </si>
  <si>
    <t>AAW27579.1</t>
  </si>
  <si>
    <t>GO:0005634;GO:0006281;GO:0005515;GO:0004674;GO:0005694;GO:0006974;GO:0016568</t>
  </si>
  <si>
    <t>Phospholipase D3</t>
  </si>
  <si>
    <t>Sja_S23367919(FORWARD)</t>
  </si>
  <si>
    <t>BU720613</t>
  </si>
  <si>
    <t>AAX26046.2</t>
  </si>
  <si>
    <t>GO:0008654;GO:0008152;GO:0016021;GO:0016780;GO:0005886</t>
  </si>
  <si>
    <t>"cDNA similar to gb|AAF53968.1| (AE003669) CG9248 gene product [alt 1] [Drosophila melanogaster], mRNA sequence"</t>
  </si>
  <si>
    <t>Sja_S23415014(FORWARD)</t>
  </si>
  <si>
    <t>CV748407</t>
  </si>
  <si>
    <t>AAX25473.2</t>
  </si>
  <si>
    <t>GO:0004814;GO:0004820;GO:0005524;GO:0006426;GO:0006412;GO:0005737;GO:0006420</t>
  </si>
  <si>
    <t>Sja_S23416183(FORWARD)</t>
  </si>
  <si>
    <t>CV747103</t>
  </si>
  <si>
    <t xml:space="preserve">Protein KRI1-like protein </t>
  </si>
  <si>
    <t>Sja_S23395903(FORWARD)</t>
  </si>
  <si>
    <t>BU796953</t>
  </si>
  <si>
    <t>GO:0008152;GO:0005737;GO:0016491</t>
  </si>
  <si>
    <t>Basement membrane-specific heparan sulfate proteoglycan core protein</t>
  </si>
  <si>
    <t>Sja_S23368570(FORWARD)</t>
  </si>
  <si>
    <t>BU722024</t>
  </si>
  <si>
    <t>AAX24541.2</t>
  </si>
  <si>
    <t xml:space="preserve">Neural cell adhesion molecule </t>
  </si>
  <si>
    <t>Sja_S23860891(FORWARD)</t>
  </si>
  <si>
    <t>CV693085</t>
  </si>
  <si>
    <t>AAW24604.1</t>
  </si>
  <si>
    <t>GO:0007155;GO:0005515;GO:0016021;GO:0031225;GO:0005886</t>
  </si>
  <si>
    <t>unknown</t>
    <phoneticPr fontId="2" type="noConversion"/>
  </si>
  <si>
    <t>&gt;gi|56059522|gb|CV750979.1|CV750979 SJL33-003_F12_SJL33-003F12-T7_095.ab1 SJL Schistosoma japonicum cDNA, mRNA sequence</t>
  </si>
  <si>
    <t>&gt;gi|58563575|gb|CX863154.1|CX863154 RET7SJ_17E01.T7 SJE Schistosoma japonicum cDNA, mRNA sequence</t>
  </si>
  <si>
    <t>&gt;gi|56061656|gb|CV753113.1|CV753113 SJL8-004_E01_SJL8-004E01-T3_003.ab1 SJL Schistosoma japonicum cDNA, mRNA sequence</t>
  </si>
  <si>
    <t>&gt;gi|56065922|gb|CV757379.1|CV757379 sjl8-004_A07_sjl8-004A07-T7_052.ab1 SJL Schistosoma japonicum cDNA, mRNA sequence</t>
  </si>
  <si>
    <t>&gt;gi|56053684|gb|CV745141.1|CV745141 SJAL_056_58.T7 SJL Schistosoma japonicum cDNA, mRNA sequence</t>
  </si>
  <si>
    <t>&gt;gi|56061600|gb|CV753057.1|CV753057 SJL8-003_G08_SJL8-003G08-T3_068.ab1 SJL Schistosoma japonicum cDNA, mRNA sequence</t>
  </si>
  <si>
    <t>&gt;gi|60233007|gb|CV673128.1|CV673128 RET7SJ_11B11.T7 Schistosoma japonicum reverse cDNA Schistosoma japonicum cDNA, mRNA sequence</t>
  </si>
  <si>
    <t>&gt;gi|56051282|gb|CV742739.1|CV742739 SJAL_041_43.T7 SJL Schistosoma japonicum cDNA, mRNA sequence</t>
  </si>
  <si>
    <t>&gt;gi|60233201|gb|CV673225.1|CV673225 RET7SJ_12E03.T7 Schistosoma japonicum reverse cDNA Schistosoma japonicum cDNA, mRNA sequence</t>
  </si>
  <si>
    <t>&gt;gi|60231888|gb|CV672568.1|CV672568 RET7SJ_03D04.T7 Schistosoma japonicum reverse cDNA Schistosoma japonicum cDNA, mRNA sequence</t>
  </si>
  <si>
    <t>&gt;gi|60253371|gb|CV689752.1|CV689752 sjs6-001_A09_sjs6-001A09-T3 SJS Schistosoma japonicum cDNA, mRNA sequence</t>
  </si>
  <si>
    <t>&gt;gi|60260890|gb|CV695280.1|CV695280 SJS_017_94.T3 SJS Schistosoma japonicum cDNA, mRNA sequence</t>
  </si>
  <si>
    <t>&gt;gi|60262410|gb|CV696800.1|CV696800 SJS_027_66.T3 SJS Schistosoma japonicum cDNA, mRNA sequence</t>
  </si>
  <si>
    <t>&gt;gi|60234344|gb|CV673801.1|CV673801 RET7SJ_23E01.T7 Schistosoma japonicum reverse cDNA Schistosoma japonicum cDNA, mRNA sequence</t>
  </si>
  <si>
    <t>&gt;gi|56055988|gb|CV747445.1|CV747445 SJL_33_001__3-1__24.T3_032.ab1 SJL Schistosoma japonicum cDNA, mRNA sequence</t>
  </si>
  <si>
    <t>&gt;gi|60263831|gb|CV698221.1|CV698221 SJS_036_78.T3 SJS Schistosoma japonicum cDNA, mRNA sequence</t>
  </si>
  <si>
    <t>&gt;gi|60257894|gb|CV692284.1|CV692284 sjs9-007_E12_sjs9-007E12-T3 SJS Schistosoma japonicum cDNA, mRNA sequence</t>
  </si>
  <si>
    <t>&gt;gi|56065322|gb|CV756779.1|CV756779 sjl7-003_B10_sjl7-003B10-T7_089.ab1 SJL Schistosoma japonicum cDNA, mRNA sequence</t>
  </si>
  <si>
    <t>&gt;gi|56066639|gb|CV758096.1|CV758096 sjl9-004_G01_sjl9-004G01-T7_004.ab1 SJL Schistosoma japonicum cDNA, mRNA sequence</t>
  </si>
  <si>
    <t>&gt;gi|56066811|gb|CV758268.1|CV758268 sjl9-007_B01_sjl9-007B01-T3_009.ab1 SJL Schistosoma japonicum cDNA, mRNA sequence</t>
  </si>
  <si>
    <t>&gt;gi|60262479|gb|CV696869.1|CV696869 SJS_028_14.T3 SJS Schistosoma japonicum cDNA, mRNA sequence</t>
  </si>
  <si>
    <t>&gt;gi|56064361|gb|CV755818.1|CV755818 sjl5-008_E02_sjl5-008E02-T3_007.ab1 SJL Schistosoma japonicum cDNA, mRNA sequence</t>
  </si>
  <si>
    <t>&gt;gi|56056371|gb|CV747828.1|CV747828 SJL_34_002__4-2__41.T3_037.ab1 SJL Schistosoma japonicum cDNA, mRNA sequence</t>
  </si>
  <si>
    <t>&gt;gi|56062634|gb|CV754091.1|CV754091 sjl3-010_C07_sjl3-010C07-T3_050.ab1 SJL Schistosoma japonicum cDNA, mRNA sequence</t>
  </si>
  <si>
    <t>&gt;gi|197640993|gb|FL651773.1|FL651773 1225seq442; Schistosoma japonicum 7d schistosomula subtractive expressed sequence tags library Schistosoma japonicum cDNA 3', mRNA sequence</t>
  </si>
  <si>
    <t>&gt;gi|60243103|gb|CV684734.1|CV684734 sjs11-007_F10_sjs11-007F10-T3 SJS Schistosoma japonicum cDNA, mRNA sequence</t>
  </si>
  <si>
    <t>&gt;gi|56058462|gb|CV749919.1|CV749919 SJL2-006_C09_SJL2-006C09-T3_070.ab1 SJL Schistosoma japonicum cDNA, mRNA sequence</t>
  </si>
  <si>
    <t>&gt;gi|60259388|gb|CV693778.1|CV693778 SJS_008_67.T7 SJS Schistosoma japonicum cDNA, mRNA sequence</t>
  </si>
  <si>
    <t>&gt;gi|60263867|gb|CV698257.1|CV698257 SJS_037_09.T7 SJS Schistosoma japonicum cDNA, mRNA sequence</t>
  </si>
  <si>
    <t>&gt;gi|60234462|gb|CV673864.1|CV673864 RET7SJ_23C11.T7 Schistosoma japonicum reverse cDNA Schistosoma japonicum cDNA, mRNA sequence</t>
  </si>
  <si>
    <t>&gt;gi|56063985|gb|CV755442.1|CV755442 sjl5-004_C09_sjl5-004C09-T7_070.ab1 SJL Schistosoma japonicum cDNA, mRNA sequence</t>
  </si>
  <si>
    <t>&gt;gi|60234293|gb|CV673773.1|CV673773 RET7SJ_22B07.T7 Schistosoma japonicum reverse cDNA Schistosoma japonicum cDNA, mRNA sequence</t>
  </si>
  <si>
    <t>&gt;gi|60232821|gb|CV673035.1|CV673035 RET7SJ_10H04.T7 Schistosoma japonicum reverse cDNA Schistosoma japonicum cDNA, mRNA sequence</t>
  </si>
  <si>
    <t>&gt;gi|56051306|gb|CV742763.1|CV742763 SJAL_041_56.T3 SJL Schistosoma japonicum cDNA, mRNA sequence</t>
  </si>
  <si>
    <t>&gt;gi|56060704|gb|CV752161.1|CV752161 SJL6-008_H02_SJL6-008H02-T3_025.ab1 SJL Schistosoma japonicum cDNA, mRNA sequence</t>
  </si>
  <si>
    <t>&gt;gi|56057867|gb|CV749324.1|CV749324 SJL1-007_D12_SJL1-007D12-T7_094.ab1 SJL Schistosoma japonicum cDNA, mRNA sequence</t>
  </si>
  <si>
    <t>&gt;gi|60260663|gb|CV695053.1|CV695053 SJS_016_57.T3 SJS Schistosoma japonicum cDNA, mRNA sequence</t>
  </si>
  <si>
    <t>&gt;gi|60233299|gb|CV673274.1|CV673274 RET7SJ_14A10.T7 Schistosoma japonicum reverse cDNA Schistosoma japonicum cDNA, mRNA sequence</t>
  </si>
  <si>
    <t>&gt;gi|60232913|gb|CV673081.1|CV673081 RET7SJ_11F02.T7 Schistosoma japonicum reverse cDNA Schistosoma japonicum cDNA, mRNA sequence</t>
  </si>
  <si>
    <t>&gt;gi|60231910|gb|CV672579.1|CV672579 RET7SJ_03B06.T7 Schistosoma japonicum reverse cDNA Schistosoma japonicum cDNA, mRNA sequence</t>
  </si>
  <si>
    <t>&gt;gi|56058959|gb|CV750416.1|CV750416 sjl3-007_B01_sjl3-007B01-T3_009.ab1 SJL Schistosoma japonicum cDNA, mRNA sequence</t>
  </si>
  <si>
    <t>&gt;gi|60259349|gb|CV693739.1|CV693739 SJS_008_45.T7 SJS Schistosoma japonicum cDNA, mRNA sequence</t>
  </si>
  <si>
    <t>&gt;gi|56053043|gb|CV744500.1|CV744500 SJAL_052_71.T7 SJL Schistosoma japonicum cDNA, mRNA sequence</t>
  </si>
  <si>
    <t>&gt;gi|197641427|gb|FL652672.1|FL652672 1225seq4308; Schistosoma japonicum 7d schistosomula subtractive expressed sequence tags library Schistosoma japonicum cDNA 3', mRNA sequence</t>
  </si>
  <si>
    <t>&gt;gi|60238188|gb|CV682274.1|CV682274 sjs6-010_B06_sjs6-010B06-T3 SJS Schistosoma japonicum cDNA, mRNA sequence</t>
  </si>
  <si>
    <t>&gt;gi|197644118|gb|FL652565.1|FL652565 seq0785; Schistosoma japonicum 7d schistosomula subtractive expressed sequence tags library Schistosoma japonicum cDNA 3', mRNA sequence</t>
  </si>
  <si>
    <t>&gt;gi|60231954|gb|CV672601.1|CV672601 RET7SJ_03E10.T7 Schistosoma japonicum reverse cDNA Schistosoma japonicum cDNA, mRNA sequence</t>
  </si>
  <si>
    <t>&gt;gi|60235293|gb|CV674287.1|CV674287 RET7SJ_31H08.T7 Schistosoma japonicum reverse cDNA Schistosoma japonicum cDNA, mRNA sequence</t>
  </si>
  <si>
    <t>&gt;gi|56057325|gb|CV748782.1|CV748782 SJL1-002_H07_SJL1-002H07-T7_060.ab1 SJL Schistosoma japonicum cDNA, mRNA sequence</t>
  </si>
  <si>
    <t>&gt;gi|60258450|gb|CV692840.1|CV692840 SJS_002_64.T3 SJS Schistosoma japonicum cDNA, mRNA sequence</t>
  </si>
  <si>
    <t>&gt;gi|60241536|gb|CV683946.1|CV683946 sjs10-008_G07_sjs10-008G07-T3 SJS Schistosoma japonicum cDNA, mRNA sequence</t>
  </si>
  <si>
    <t>&gt;gi|60235685|gb|CV674482.1|CV674482 RET7SJ_36F09.T7 Schistosoma japonicum reverse cDNA Schistosoma japonicum cDNA, mRNA sequence</t>
  </si>
  <si>
    <t>&gt;gi|60235631|gb|CV674455.1|CV674455 RET7SJ_36C03.T7 Schistosoma japonicum reverse cDNA Schistosoma japonicum cDNA, mRNA sequence</t>
  </si>
  <si>
    <t>"cDNA similar to &gt;gi|349804|gb|AAA64426.1| (L23322) fatty acid binding protein [Schistosoma japonicum], mRNA sequence"</t>
  </si>
  <si>
    <t>&gt;gi|60233113|gb|CV673181.1|CV673181 RET7SJ_13G07.T7 Schistosoma japonicum reverse cDNA Schistosoma japonicum cDNA, mRNA sequence</t>
  </si>
  <si>
    <t>&gt;gi|56058755|gb|CV750212.1|CV750212 SJL3-005_G09_SJL6-006C09-T3_072.ab1 SJL Schistosoma japonicum cDNA, mRNA sequence</t>
  </si>
  <si>
    <t>"cDNA similar to &gt;gi|4097199|gb|AAD00073.1| (U48847) 8kd dynein light chain [Drosophila melanogaster] gb|AAF51383.1| (AE003586) Cdlc2 gene product [Drosophila melanogaster], mRNA sequence"</t>
  </si>
  <si>
    <t>&gt;gi|60232939|gb|CV673094.1|CV673094 RET7SJ_11A05.T7 Schistosoma japonicum reverse cDNA Schistosoma japonicum cDNA, mRNA sequence</t>
  </si>
  <si>
    <t>&gt;gi|60232619|gb|CV672934.1|CV672934 RET7SJ_09H07.T7 Schistosoma japonicum reverse cDNA Schistosoma japonicum cDNA, mRNA sequence</t>
  </si>
  <si>
    <t>&gt;gi|56052136|gb|CV743593.1|CV743593 SJAL_046_86.T7 SJL Schistosoma japonicum cDNA, mRNA sequence</t>
  </si>
  <si>
    <t>&gt;gi|60260718|gb|CV695108.1|CV695108 SJS_016_87.T3 SJS Schistosoma japonicum cDNA, mRNA sequence</t>
  </si>
  <si>
    <t>&gt;gi|60262049|gb|CV696439.1|CV696439 SJS_025_41.T3 SJS Schistosoma japonicum cDNA, mRNA sequence</t>
  </si>
  <si>
    <t>&gt;gi|197640544|gb|FL651999.1|FL651999 1225seq394; Schistosoma japonicum 7d schistosomula subtractive expressed sequence tags library Schistosoma japonicum cDNA 3', mRNA sequence</t>
  </si>
  <si>
    <t>&gt;gi|60234725|gb|CV673998.1|CV673998 RET7SJ_25E06.T7 Schistosoma japonicum reverse cDNA Schistosoma japonicum cDNA, mRNA sequence</t>
  </si>
  <si>
    <t>&gt;gi|60232907|gb|CV673078.1|CV673078 RET7SJ_11B02.T7 Schistosoma japonicum reverse cDNA Schistosoma japonicum cDNA, mRNA sequence</t>
  </si>
  <si>
    <t>&gt;gi|56056736|gb|CV748193.1|CV748193 SJL_35_001__5-1__95.T7_088.ab1 SJL Schistosoma japonicum cDNA, mRNA sequence</t>
  </si>
  <si>
    <t>&gt;gi|60234223|gb|CV673735.1|CV673735 RET7SJ_21B11.T7 Schistosoma japonicum reverse cDNA Schistosoma japonicum cDNA, mRNA sequence</t>
  </si>
  <si>
    <t>&gt;gi|56065671|gb|CV757128.1|CV757128 sjl8-001_E12_sjl8-001E12-T7_099.ab1 SJL Schistosoma japonicum cDNA, mRNA sequence</t>
  </si>
  <si>
    <t>&gt;gi|60232665|gb|CV672957.1|CV672957 RET7SJ_08B02.T7 Schistosoma japonicum reverse cDNA Schistosoma japonicum cDNA, mRNA sequence</t>
  </si>
  <si>
    <t>&gt;gi|60259810|gb|CV694200.1|CV694200 SJS_011_40.T3 SJS Schistosoma japonicum cDNA, mRNA sequence</t>
  </si>
  <si>
    <t>&gt;gi|56058918|gb|CV750375.1|CV750375 SJL3-006_G05_SJL3-006G05-T3_037.ab1 SJL Schistosoma japonicum cDNA, mRNA sequence</t>
  </si>
  <si>
    <t>&gt;gi|56052015|gb|CV743472.1|CV743472 SJAL_046_19.T7 SJL Schistosoma japonicum cDNA, mRNA sequence</t>
  </si>
  <si>
    <t>&gt;gi|60233037|gb|CV673143.1|CV673143 RET7SJ_13A02.T7 Schistosoma japonicum reverse cDNA Schistosoma japonicum cDNA, mRNA sequence</t>
  </si>
  <si>
    <t>&gt;gi|60232871|gb|CV673060.1|CV673060 RET7SJ_10H10.T7 Schistosoma japonicum reverse cDNA Schistosoma japonicum cDNA, mRNA sequence</t>
  </si>
  <si>
    <t>&gt;gi|56058892|gb|CV750349.1|CV750349 SJL3-006_D09_SJL3-006D09-T3_078.ab1 SJL Schistosoma japonicum cDNA, mRNA sequence</t>
  </si>
  <si>
    <t>&gt;gi|60232627|gb|CV672938.1|CV672938 RET7SJ_09G08.T7 Schistosoma japonicum reverse cDNA Schistosoma japonicum cDNA, mRNA sequence</t>
  </si>
  <si>
    <t>&gt;gi|60263278|gb|CV697668.1|CV697668 SJS_033_24.T7 SJS Schistosoma japonicum cDNA, mRNA sequence</t>
  </si>
  <si>
    <t>"cDNA similar to &gt;gi|1090775|prf|2019440B Sm65 antigen [Schistosoma mansoni], mRNA sequence"</t>
  </si>
  <si>
    <t>&gt;gi|56055566|gb|CV747023.1|CV747023 SJL_32_002__2-3__30.T3_043.ab1 SJL Schistosoma japonicum cDNA, mRNA sequence</t>
  </si>
  <si>
    <t>&gt;gi|56056950|gb|CV748407.1|CV748407 SJL_35_003__5-2__62.T3_063.ab1 SJL Schistosoma japonicum cDNA, mRNA sequence</t>
  </si>
  <si>
    <t>&gt;gi|56055646|gb|CV747103.1|CV747103 SJL_32_002__2-3__79.T3_084.ab1 SJL Schistosoma japonicum cDNA, mRNA sequence</t>
  </si>
  <si>
    <t>&gt;gi|60258695|gb|CV693085.1|CV693085 SJS_004_29.T3 SJS Schistosoma japonicum cDNA, mRNA sequence</t>
  </si>
  <si>
    <t>&gt;gi28321966|gb|BU714619.1|BU714619 SJMBOB08 SJM Schistosoma japonicum cDNA similar to pir|T23175 hypothetical protein K01C8.3 - Caenorhabditis elegans, mRNA sequence</t>
  </si>
  <si>
    <t>&gt;gi28339989|gb|BU772673.1|BU772673 SJEFCF02 SJE Schistosoma japonicum cDNA, mRNA sequence</t>
  </si>
  <si>
    <t>&gt;gi28328603|gb|BU721256.1|BU721256 SJM2BVD02 SJM Schistosoma japonicum cDNA, mRNA sequence</t>
  </si>
  <si>
    <t>&gt;gi28326266|gb|BU718919.1|BU718919 SJM2COG04 SJM Schistosoma japonicum cDNA, mRNA sequence</t>
  </si>
  <si>
    <t>&gt;gi28337708|gb|BU770392.1|BU770392 SJECVE05 SJE Schistosoma japonicum cDNA, mRNA sequence</t>
  </si>
  <si>
    <t>&gt;gi28328353|gb|BU721006.1|BU721006 SJM2BIF11 SJM Schistosoma japonicum cDNA, mRNA sequence</t>
  </si>
  <si>
    <t>&gt;gi28354339|gb|BU797332.1|BU797332 SJF2ELH12 SJF Schistosoma japonicum cDNA, mRNA sequence</t>
  </si>
  <si>
    <t>&gt;gi28326308|gb|BU718961.1|BU718961 SJM2CPB10 SJM Schistosoma japonicum cDNA, mRNA sequence</t>
  </si>
  <si>
    <t>&gt;gi28332912|gb|BU725543.1|BU725543 SJMCFC03 SJM Schistosoma japonicum cDNA, mRNA sequence</t>
  </si>
  <si>
    <t>&gt;gi28338323|gb|BU771007.1|BU771007 SJEDSC08 SJE Schistosoma japonicum cDNA, mRNA sequence</t>
  </si>
  <si>
    <t>&gt;gi28336892|gb|BU769576.1|BU769576 SJECGE08 SJE Schistosoma japonicum cDNA, mRNA sequence</t>
  </si>
  <si>
    <t>&gt;gi28350717|gb|BU793710.1|BU793710 SJF2BSG03 SJF Schistosoma japonicum cDNA, mRNA sequence</t>
  </si>
  <si>
    <t>&gt;gi28338822|gb|BU771506.1|BU771506 SJEDXG07 SJE Schistosoma japonicum cDNA, mRNA sequence</t>
  </si>
  <si>
    <t>&gt;gi28323021|gb|BU715674.1|BU715674 SJMCHD03 SJM Schistosoma japonicum cDNA, mRNA sequence</t>
  </si>
  <si>
    <t>&gt;gi28332257|gb|BU724872.1|BU724872 SJMBLH06 SJM Schistosoma japonicum cDNA similar to ref|NP_011665.1| Ygr149wp [Saccharomyces cerevisiae], mRNA sequence</t>
  </si>
  <si>
    <t>&gt;gi28336410|gb|BU769078.1|BU769078 SJECBC03 SJE Schistosoma japonicum cDNA, mRNA sequence</t>
  </si>
  <si>
    <t>&gt;gi28318929|gb|BU711530.1|BU711530 SJAAANF09 Adult SjC 7/94 Schistosoma japonicum cDNA, mRNA sequence</t>
  </si>
  <si>
    <t>&gt;gi28323158|gb|BU715811.1|BU715811 SJM2ABG11 SJM Schistosoma japonicum cDNA, mRNA sequence</t>
  </si>
  <si>
    <t>&gt;gi28318149|gb|BU710728.1|BU710728 SJAAADB10 Adult SjC 7/94 Schistosoma japonicum cDNA, mRNA sequence</t>
  </si>
  <si>
    <t>&gt;gi28344030|gb|BU776714.1|BU776714 SJECPH10 SJE Schistosoma japonicum cDNA, mRNA sequence</t>
  </si>
  <si>
    <t>&gt;gi28338369|gb|BU771053.1|BU771053 SJEDSG08 SJE Schistosoma japonicum cDNA, mRNA sequence</t>
  </si>
  <si>
    <t>&gt;gi28322082|gb|BU714735.1|BU714735 SJMBPD05 SJM Schistosoma japonicum cDNA similar to pir|A59287 myosin heavy chain - fluke (Schistosoma mansoni) (strain Brazilian LE), mRNA sequence</t>
  </si>
  <si>
    <t>&gt;gi28337721|gb|BU770405.1|BU770405 SJECVF08 SJE Schistosoma japonicum cDNA, mRNA sequence</t>
  </si>
  <si>
    <t>&gt;gi28359483|gb|BU802476.1|BU802476 SJFAJD09 SJF Schistosoma japonicum cDNA similar to pir|A54882 transcription enhancer factor 1 - mouse (fragment), mRNA sequence</t>
  </si>
  <si>
    <t>&gt;gi28338109|gb|BU770793.1|BU770793 SJEDAA04 SJE Schistosoma japonicum cDNA, mRNA sequence</t>
  </si>
  <si>
    <t>&gt;gi28326233|gb|BU718886.1|BU718886 SJM2COD07 SJM Schistosoma japonicum cDNA similar to gb|AAD11976.1| (AF040386) calponin homolog [Schistosoma japonicum], mRNA sequence</t>
  </si>
  <si>
    <t>&gt;gi28325108|gb|BU717761.1|BU717761 SJM2BRA01 SJM Schistosoma japonicum cDNA, mRNA sequence</t>
  </si>
  <si>
    <t>&gt;gi28341418|gb|BU774102.1|BU774102 SJEGCG04 SJE Schistosoma japonicum cDNA, mRNA sequence</t>
  </si>
  <si>
    <t>&gt;gi28331998|gb|BU724629.1|BU724629 SJMBJB08 SJM Schistosoma japonicum cDNA, mRNA sequence</t>
  </si>
  <si>
    <t>&gt;gi28327320|gb|BU719973.1|BU719973 SJM2AIH05 SJM Schistosoma japonicum cDNA similar to gb|AAK52795.1|AF362909_1 (AF362909) CAAX box protein TIMAP [Bos taurus], mRNA sequence</t>
  </si>
  <si>
    <t>&gt;gi28334427|gb|BU767111.1|BU767111 SJEANE04 SJE Schistosoma japonicum cDNA similar to &gt;gi|349804|gb|AAA64426.1| (L23322) fatty acid binding protein [Schistosoma japonicum], mRNA sequence</t>
  </si>
  <si>
    <t>&gt;gi28343912|gb|BU776596.1|BU776596 SJECOF07 SJE Schistosoma japonicum cDNA, mRNA sequence</t>
  </si>
  <si>
    <t>&gt;gi28341913|gb|BU774597.1|BU774597 SJEAGG02 SJE Schistosoma japonicum cDNA similar to &gt;gi|4097199|gb|AAD00073.1| (U48847) 8kd dynein light chain [Drosophila melanogaster] gb|AAF51383.1| (AE003586) Cdlc2 gene product [Drosophila melanogaster], mRNA sequence</t>
  </si>
  <si>
    <t>&gt;gi28326303|gb|BU718956.1|BU718956 SJM2CPB05 SJM Schistosoma japonicum cDNA similar to gb|AAF57264.1| (AE003784) CG12110 gene product [alt 1] [Drosophila melanogaster], mRNA sequence</t>
  </si>
  <si>
    <t>&gt;gi28336817|gb|BU769501.1|BU769501 SJECFG02 SJE Schistosoma japonicum cDNA, mRNA sequence</t>
  </si>
  <si>
    <t>&gt;gi28340038|gb|BU772722.1|BU772722 SJEFDB05 SJE Schistosoma japonicum cDNA, mRNA sequence</t>
  </si>
  <si>
    <t>&gt;gi28345527|gb|BU778211.1|BU778211 SJEEAF04 SJE Schistosoma japonicum cDNA, mRNA sequence</t>
  </si>
  <si>
    <t>&gt;gi28330728|gb|BU723375.1|BU723375 SJMAVF12 SJM Schistosoma japonicum cDNA, mRNA sequence</t>
  </si>
  <si>
    <t>&gt;gi28340821|gb|BU773505.1|BU773505 SJEFLF03 SJE Schistosoma japonicum cDNA similar to &gt;gi|1090775|prf|2019440B Sm65 antigen [Schistosoma mansoni], mRNA sequence</t>
  </si>
  <si>
    <t>&gt;gi28333502|gb|BU766186.1|BU766186 SJEABD12 SJE Schistosoma japonicum cDNA, mRNA sequence</t>
  </si>
  <si>
    <t>&gt;gi28327960|gb|BU720613.1|BU720613 SJM2BDF04 SJM Schistosoma japonicum cDNA similar to gb|AAF53968.1| (AE003669) CG9248 gene product [alt 1] [Drosophila melanogaster], mRNA sequence</t>
  </si>
  <si>
    <t>&gt;gi28353960|gb|BU796953.1|BU796953 SJF2EHH04 SJF Schistosoma japonicum cDNA, mRNA sequence</t>
  </si>
  <si>
    <t>&gt;gi28329371|gb|BU722024.1|BU722024 SJM2CEH01 SJM Schistosoma japonicum cDNA, mRNA sequence</t>
  </si>
  <si>
    <t>&gt;gi56045158|gb|CV736615.1|CV736615 SJAL_003_51.T3 SJL Schistosoma japonicum cDNA, mRNA sequence</t>
    <phoneticPr fontId="1" type="noConversion"/>
  </si>
  <si>
    <t>&gt;gi56046896|gb|CV738353.1|CV738353 SJAL_013_96.T3 SJL Schistosoma japonicum cDNA, mRNA sequence</t>
    <phoneticPr fontId="1" type="noConversion"/>
  </si>
  <si>
    <t>&gt;gi56047042|gb|CV738499.1|CV738499 SJAL_014_84.T3 SJL Schistosoma japonicum cDNA, mRNA sequence</t>
    <phoneticPr fontId="1" type="noConversion"/>
  </si>
  <si>
    <t>&gt;gi56044910|gb|CV736367.1|CV736367 SJAL_001_95.T3 SJL Schistosoma japonicum cDNA, mRNA sequence</t>
    <phoneticPr fontId="1" type="noConversion"/>
  </si>
  <si>
    <t>&gt;gi56049418|gb|CV740875.1|CV740875 SJAL_029_76.T7 SJL Schistosoma japonicum cDNA, mRNA sequence</t>
    <phoneticPr fontId="1" type="noConversion"/>
  </si>
  <si>
    <t>&gt;gi56046140|gb|CV737597.1|CV737597 SJAL_009_39.T3 SJL Schistosoma japonicum cDNA, mRNA sequence</t>
    <phoneticPr fontId="1" type="noConversion"/>
  </si>
  <si>
    <t>&gt;gi56049519|gb|CV740976.1|CV740976 SJAL_030_38.T7 SJL Schistosoma japonicum cDNA, mRNA sequence</t>
    <phoneticPr fontId="1" type="noConversion"/>
  </si>
  <si>
    <t>&gt;gi56046902|gb|CV738359.1|CV738359 SJAL_014_04.T3 SJL Schistosoma japonicum cDNA, mRNA sequence</t>
    <phoneticPr fontId="1" type="noConversion"/>
  </si>
  <si>
    <t>CAX75915.1</t>
    <phoneticPr fontId="1" type="noConversion"/>
  </si>
  <si>
    <t>CAX73246.1</t>
    <phoneticPr fontId="1" type="noConversion"/>
  </si>
  <si>
    <t>CCD81675.1</t>
    <phoneticPr fontId="1" type="noConversion"/>
  </si>
  <si>
    <t>CAX71461.1</t>
    <phoneticPr fontId="1" type="noConversion"/>
  </si>
  <si>
    <t>CV753057</t>
    <phoneticPr fontId="1" type="noConversion"/>
  </si>
  <si>
    <t>CAX70758.1</t>
    <phoneticPr fontId="1" type="noConversion"/>
  </si>
  <si>
    <t>AAX25250.2</t>
    <phoneticPr fontId="1" type="noConversion"/>
  </si>
  <si>
    <t>AAX26687.2</t>
    <phoneticPr fontId="1" type="noConversion"/>
  </si>
  <si>
    <t>XP_012792477.1</t>
    <phoneticPr fontId="1" type="noConversion"/>
  </si>
  <si>
    <t xml:space="preserve">Ras and EF-hand domain-containing protein-like protein </t>
    <phoneticPr fontId="1" type="noConversion"/>
  </si>
  <si>
    <t>XP_012798977.1</t>
    <phoneticPr fontId="1" type="noConversion"/>
  </si>
  <si>
    <t>Kelch-like protein 3</t>
    <phoneticPr fontId="1" type="noConversion"/>
  </si>
  <si>
    <t>XP_012799111.1</t>
    <phoneticPr fontId="1" type="noConversion"/>
  </si>
  <si>
    <t xml:space="preserve">putative microtubule-associated protein 9 </t>
    <phoneticPr fontId="1" type="noConversion"/>
  </si>
  <si>
    <t>XP_012801629.1</t>
    <phoneticPr fontId="1" type="noConversion"/>
  </si>
  <si>
    <t>AAX28424.2</t>
    <phoneticPr fontId="1" type="noConversion"/>
  </si>
  <si>
    <t>AAX26564.2</t>
    <phoneticPr fontId="1" type="noConversion"/>
  </si>
  <si>
    <t>CCD79854.1</t>
    <phoneticPr fontId="1" type="noConversion"/>
  </si>
  <si>
    <t>XP_012800032.1</t>
    <phoneticPr fontId="1" type="noConversion"/>
  </si>
  <si>
    <t>CCD81777.1</t>
    <phoneticPr fontId="1" type="noConversion"/>
  </si>
  <si>
    <t>glycosyltransferase-related</t>
    <phoneticPr fontId="1" type="noConversion"/>
  </si>
  <si>
    <t>Myosin heavy chain</t>
    <phoneticPr fontId="1" type="noConversion"/>
  </si>
  <si>
    <t>CAX74162.1</t>
    <phoneticPr fontId="1" type="noConversion"/>
  </si>
  <si>
    <t>XP_012795279.1</t>
    <phoneticPr fontId="1" type="noConversion"/>
  </si>
  <si>
    <t>XP_012791902.1</t>
    <phoneticPr fontId="1" type="noConversion"/>
  </si>
  <si>
    <t>AAX24659.2</t>
    <phoneticPr fontId="1" type="noConversion"/>
  </si>
  <si>
    <t>AAX24396.2</t>
    <phoneticPr fontId="1" type="noConversion"/>
  </si>
  <si>
    <t>XP_012797838.1</t>
    <phoneticPr fontId="1" type="noConversion"/>
  </si>
  <si>
    <t>CCD78964.1</t>
    <phoneticPr fontId="1" type="noConversion"/>
  </si>
  <si>
    <t xml:space="preserve">sodium potassium transporting ATPase alpha subunit </t>
    <phoneticPr fontId="1" type="noConversion"/>
  </si>
  <si>
    <t>CAX72881.1</t>
    <phoneticPr fontId="1" type="noConversion"/>
  </si>
  <si>
    <t>XP_012795096.1</t>
    <phoneticPr fontId="1" type="noConversion"/>
  </si>
  <si>
    <t>AAX28572.2</t>
    <phoneticPr fontId="1" type="noConversion"/>
  </si>
  <si>
    <t>XP_012792683.1</t>
    <phoneticPr fontId="1" type="noConversion"/>
  </si>
  <si>
    <t>AAX30103.1</t>
    <phoneticPr fontId="1" type="noConversion"/>
  </si>
  <si>
    <t>XP_012795290.1</t>
    <phoneticPr fontId="1" type="noConversion"/>
  </si>
  <si>
    <t>Phospholipase D1</t>
    <phoneticPr fontId="1" type="noConversion"/>
  </si>
  <si>
    <t>XP_012799540.1</t>
    <phoneticPr fontId="1" type="noConversion"/>
  </si>
  <si>
    <t>hypothetical protein</t>
    <phoneticPr fontId="1" type="noConversion"/>
  </si>
  <si>
    <t>AAX26234.2</t>
    <phoneticPr fontId="1" type="noConversion"/>
  </si>
  <si>
    <t>XP_012797462.1</t>
    <phoneticPr fontId="1" type="noConversion"/>
  </si>
  <si>
    <t>CCD60263.1</t>
    <phoneticPr fontId="1" type="noConversion"/>
  </si>
  <si>
    <t xml:space="preserve">Transmembrane protein 145 </t>
    <phoneticPr fontId="1" type="noConversion"/>
  </si>
  <si>
    <t>AAW26718.1</t>
    <phoneticPr fontId="1" type="noConversion"/>
  </si>
  <si>
    <t>XP_012792922.1</t>
    <phoneticPr fontId="1" type="noConversion"/>
  </si>
  <si>
    <t>AAX25887.2</t>
    <phoneticPr fontId="1" type="noConversion"/>
  </si>
  <si>
    <t>AAP06184.1</t>
    <phoneticPr fontId="1" type="noConversion"/>
  </si>
  <si>
    <t>unknown</t>
    <phoneticPr fontId="1" type="noConversion"/>
  </si>
  <si>
    <t>unknown</t>
    <phoneticPr fontId="1" type="noConversion"/>
  </si>
  <si>
    <t>hypothetical protein</t>
    <phoneticPr fontId="1" type="noConversion"/>
  </si>
  <si>
    <t>ESTs</t>
    <phoneticPr fontId="1" type="noConversion"/>
  </si>
  <si>
    <t>Noggin-3</t>
    <phoneticPr fontId="1" type="noConversion"/>
  </si>
  <si>
    <t xml:space="preserve">Otoferlin  </t>
    <phoneticPr fontId="1" type="noConversion"/>
  </si>
  <si>
    <t xml:space="preserve">Lactadherin </t>
    <phoneticPr fontId="1" type="noConversion"/>
  </si>
  <si>
    <t>Calponin-3</t>
    <phoneticPr fontId="1" type="noConversion"/>
  </si>
  <si>
    <t>Annexin A3</t>
    <phoneticPr fontId="1" type="noConversion"/>
  </si>
  <si>
    <t>Ancient ubiquitous protein 1</t>
    <phoneticPr fontId="1" type="noConversion"/>
  </si>
  <si>
    <t xml:space="preserve">paramyosin </t>
    <phoneticPr fontId="1" type="noConversion"/>
  </si>
  <si>
    <t>Fatty acid-binding protein</t>
    <phoneticPr fontId="1" type="noConversion"/>
  </si>
  <si>
    <t>putative wnt inhibitor frzb2</t>
    <phoneticPr fontId="1" type="noConversion"/>
  </si>
  <si>
    <t>NCBI_Protein</t>
  </si>
  <si>
    <t>Table S5. Detailed information for adult male-biased expressed genes (EST data, forward probe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9"/>
      <color theme="1"/>
      <name val="Calibri"/>
      <family val="2"/>
    </font>
    <font>
      <b/>
      <sz val="9"/>
      <name val="Calibri"/>
      <family val="2"/>
    </font>
    <font>
      <sz val="9"/>
      <color theme="1"/>
      <name val="Calibri"/>
      <family val="2"/>
    </font>
    <font>
      <sz val="9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/>
    <xf numFmtId="0" fontId="5" fillId="0" borderId="0" xfId="0" applyFont="1" applyAlignment="1"/>
    <xf numFmtId="0" fontId="0" fillId="0" borderId="0" xfId="0" applyAlignment="1">
      <alignment horizontal="center" vertical="center"/>
    </xf>
    <xf numFmtId="176" fontId="6" fillId="0" borderId="0" xfId="0" applyNumberFormat="1" applyFont="1" applyAlignment="1">
      <alignment horizont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vertical="center"/>
    </xf>
    <xf numFmtId="176" fontId="4" fillId="2" borderId="1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7" fillId="0" borderId="0" xfId="0" applyFont="1">
      <alignment vertical="center"/>
    </xf>
    <xf numFmtId="0" fontId="4" fillId="2" borderId="1" xfId="0" applyFont="1" applyFill="1" applyBorder="1" applyAlignment="1">
      <alignment vertical="center" wrapText="1"/>
    </xf>
    <xf numFmtId="0" fontId="6" fillId="0" borderId="0" xfId="0" applyFont="1" applyFill="1" applyAlignment="1"/>
    <xf numFmtId="0" fontId="5" fillId="0" borderId="2" xfId="0" applyFont="1" applyBorder="1" applyAlignment="1">
      <alignment vertical="center"/>
    </xf>
    <xf numFmtId="176" fontId="6" fillId="0" borderId="2" xfId="0" applyNumberFormat="1" applyFont="1" applyBorder="1" applyAlignment="1">
      <alignment horizontal="center"/>
    </xf>
    <xf numFmtId="0" fontId="6" fillId="0" borderId="2" xfId="0" applyFont="1" applyBorder="1" applyAlignment="1"/>
    <xf numFmtId="0" fontId="5" fillId="0" borderId="0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/>
    <xf numFmtId="0" fontId="0" fillId="0" borderId="0" xfId="0" applyFont="1">
      <alignment vertical="center"/>
    </xf>
    <xf numFmtId="0" fontId="3" fillId="2" borderId="1" xfId="0" applyFont="1" applyFill="1" applyBorder="1" applyAlignment="1">
      <alignment vertical="center" wrapText="1"/>
    </xf>
    <xf numFmtId="0" fontId="5" fillId="0" borderId="2" xfId="0" applyFont="1" applyBorder="1" applyAlignme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3"/>
  <sheetViews>
    <sheetView tabSelected="1" zoomScale="90" zoomScaleNormal="90" workbookViewId="0"/>
  </sheetViews>
  <sheetFormatPr defaultRowHeight="13.5" x14ac:dyDescent="0.15"/>
  <cols>
    <col min="1" max="1" width="63.125" customWidth="1"/>
    <col min="2" max="2" width="18.125" customWidth="1"/>
    <col min="3" max="3" width="9" style="4" customWidth="1"/>
    <col min="4" max="4" width="10.25" style="4" customWidth="1"/>
    <col min="5" max="5" width="10.125" style="4" customWidth="1"/>
    <col min="6" max="6" width="6.375" style="4" customWidth="1"/>
    <col min="7" max="7" width="9.875" style="4" customWidth="1"/>
    <col min="8" max="9" width="11" style="4" customWidth="1"/>
    <col min="10" max="10" width="8.25" style="4" customWidth="1"/>
    <col min="11" max="11" width="7.625" style="4" customWidth="1"/>
    <col min="12" max="12" width="19.375" customWidth="1"/>
    <col min="13" max="13" width="15.25" customWidth="1"/>
    <col min="14" max="14" width="13.875" style="20" customWidth="1"/>
    <col min="15" max="15" width="18" customWidth="1"/>
    <col min="18" max="18" width="41.125" customWidth="1"/>
  </cols>
  <sheetData>
    <row r="1" spans="1:18" ht="15" x14ac:dyDescent="0.15">
      <c r="A1" s="11" t="s">
        <v>623</v>
      </c>
    </row>
    <row r="2" spans="1:18" ht="15" customHeight="1" x14ac:dyDescent="0.15">
      <c r="A2" s="6" t="s">
        <v>612</v>
      </c>
      <c r="B2" s="7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9" t="s">
        <v>8</v>
      </c>
      <c r="K2" s="9" t="s">
        <v>9</v>
      </c>
      <c r="L2" s="10" t="s">
        <v>10</v>
      </c>
      <c r="M2" s="12" t="s">
        <v>11</v>
      </c>
      <c r="N2" s="21" t="s">
        <v>622</v>
      </c>
      <c r="O2" s="10" t="s">
        <v>12</v>
      </c>
      <c r="P2" s="10" t="s">
        <v>13</v>
      </c>
      <c r="Q2" s="10" t="s">
        <v>14</v>
      </c>
      <c r="R2" s="9" t="s">
        <v>15</v>
      </c>
    </row>
    <row r="3" spans="1:18" x14ac:dyDescent="0.2">
      <c r="A3" s="1" t="s">
        <v>429</v>
      </c>
      <c r="B3" s="1" t="s">
        <v>16</v>
      </c>
      <c r="C3" s="5">
        <v>26.0532</v>
      </c>
      <c r="D3" s="5">
        <v>16.557700000000001</v>
      </c>
      <c r="E3" s="5">
        <v>17.604800000000001</v>
      </c>
      <c r="F3" s="5">
        <f t="shared" ref="F3:F66" si="0">AVERAGE(C3:E3)</f>
        <v>20.071899999999999</v>
      </c>
      <c r="G3" s="5">
        <v>1039.4359999999999</v>
      </c>
      <c r="H3" s="5">
        <v>1010.1809</v>
      </c>
      <c r="I3" s="5">
        <v>1311.5569</v>
      </c>
      <c r="J3" s="5">
        <f t="shared" ref="J3:J66" si="1">AVERAGE(G3:I3)</f>
        <v>1120.3912666666668</v>
      </c>
      <c r="K3" s="5">
        <f t="shared" ref="K3:K66" si="2">J3/F3</f>
        <v>55.81889440793681</v>
      </c>
      <c r="L3" s="2" t="s">
        <v>17</v>
      </c>
      <c r="M3" s="2" t="s">
        <v>18</v>
      </c>
      <c r="N3" s="3" t="s">
        <v>19</v>
      </c>
      <c r="O3" s="2" t="s">
        <v>20</v>
      </c>
      <c r="P3" s="2" t="s">
        <v>19</v>
      </c>
      <c r="Q3" s="2" t="s">
        <v>19</v>
      </c>
      <c r="R3" s="2" t="s">
        <v>21</v>
      </c>
    </row>
    <row r="4" spans="1:18" x14ac:dyDescent="0.2">
      <c r="A4" s="1" t="s">
        <v>511</v>
      </c>
      <c r="B4" s="1" t="s">
        <v>22</v>
      </c>
      <c r="C4" s="5">
        <v>8.8664000000000005</v>
      </c>
      <c r="D4" s="5">
        <v>20.589500000000001</v>
      </c>
      <c r="E4" s="5">
        <v>9.6047999999999991</v>
      </c>
      <c r="F4" s="5">
        <f t="shared" si="0"/>
        <v>13.020233333333332</v>
      </c>
      <c r="G4" s="5">
        <v>326.63900000000001</v>
      </c>
      <c r="H4" s="5">
        <v>322.1388</v>
      </c>
      <c r="I4" s="5">
        <v>403.81709999999998</v>
      </c>
      <c r="J4" s="5">
        <f t="shared" si="1"/>
        <v>350.8649666666667</v>
      </c>
      <c r="K4" s="5">
        <f t="shared" si="2"/>
        <v>26.947671188688382</v>
      </c>
      <c r="L4" s="2" t="s">
        <v>23</v>
      </c>
      <c r="M4" s="2" t="s">
        <v>24</v>
      </c>
      <c r="N4" s="3" t="s">
        <v>25</v>
      </c>
      <c r="O4" s="2" t="s">
        <v>20</v>
      </c>
      <c r="P4" s="2" t="s">
        <v>26</v>
      </c>
      <c r="Q4" s="2" t="s">
        <v>27</v>
      </c>
      <c r="R4" s="2" t="s">
        <v>28</v>
      </c>
    </row>
    <row r="5" spans="1:18" x14ac:dyDescent="0.2">
      <c r="A5" s="1" t="s">
        <v>430</v>
      </c>
      <c r="B5" s="1" t="s">
        <v>611</v>
      </c>
      <c r="C5" s="5">
        <v>64.885099999999994</v>
      </c>
      <c r="D5" s="5">
        <v>103.3826</v>
      </c>
      <c r="E5" s="5">
        <v>71.264799999999994</v>
      </c>
      <c r="F5" s="5">
        <f t="shared" si="0"/>
        <v>79.844166666666652</v>
      </c>
      <c r="G5" s="5">
        <v>1483.6925000000001</v>
      </c>
      <c r="H5" s="5">
        <v>983.51300000000003</v>
      </c>
      <c r="I5" s="5">
        <v>2101.6176999999998</v>
      </c>
      <c r="J5" s="5">
        <f t="shared" si="1"/>
        <v>1522.9410666666665</v>
      </c>
      <c r="K5" s="5">
        <f t="shared" si="2"/>
        <v>19.073917735589117</v>
      </c>
      <c r="L5" s="2" t="s">
        <v>30</v>
      </c>
      <c r="M5" s="2" t="s">
        <v>31</v>
      </c>
      <c r="N5" s="3" t="s">
        <v>562</v>
      </c>
      <c r="O5" s="2" t="s">
        <v>20</v>
      </c>
      <c r="P5" s="2" t="s">
        <v>19</v>
      </c>
      <c r="Q5" s="2" t="s">
        <v>19</v>
      </c>
      <c r="R5" s="2" t="s">
        <v>21</v>
      </c>
    </row>
    <row r="6" spans="1:18" x14ac:dyDescent="0.2">
      <c r="A6" s="1" t="s">
        <v>431</v>
      </c>
      <c r="B6" s="1" t="s">
        <v>16</v>
      </c>
      <c r="C6" s="5">
        <v>15.3772</v>
      </c>
      <c r="D6" s="5">
        <v>17.943300000000001</v>
      </c>
      <c r="E6" s="5">
        <v>14.2544</v>
      </c>
      <c r="F6" s="5">
        <f t="shared" si="0"/>
        <v>15.8583</v>
      </c>
      <c r="G6" s="5">
        <v>284.31389999999999</v>
      </c>
      <c r="H6" s="5">
        <v>288.54419999999999</v>
      </c>
      <c r="I6" s="5">
        <v>143.26169999999999</v>
      </c>
      <c r="J6" s="5">
        <f t="shared" si="1"/>
        <v>238.70659999999998</v>
      </c>
      <c r="K6" s="5">
        <f t="shared" si="2"/>
        <v>15.052470945813862</v>
      </c>
      <c r="L6" s="2" t="s">
        <v>32</v>
      </c>
      <c r="M6" s="2" t="s">
        <v>33</v>
      </c>
      <c r="N6" s="3" t="s">
        <v>19</v>
      </c>
      <c r="O6" s="2" t="s">
        <v>20</v>
      </c>
      <c r="P6" s="2" t="s">
        <v>19</v>
      </c>
      <c r="Q6" s="2" t="s">
        <v>19</v>
      </c>
      <c r="R6" s="2" t="s">
        <v>21</v>
      </c>
    </row>
    <row r="7" spans="1:18" x14ac:dyDescent="0.2">
      <c r="A7" s="1" t="s">
        <v>432</v>
      </c>
      <c r="B7" s="1" t="s">
        <v>16</v>
      </c>
      <c r="C7" s="5">
        <v>52.246699999999997</v>
      </c>
      <c r="D7" s="5">
        <v>10.343400000000001</v>
      </c>
      <c r="E7" s="5">
        <v>29.975899999999999</v>
      </c>
      <c r="F7" s="5">
        <f t="shared" si="0"/>
        <v>30.855333333333334</v>
      </c>
      <c r="G7" s="5">
        <v>413.06819999999999</v>
      </c>
      <c r="H7" s="5">
        <v>399.72120000000001</v>
      </c>
      <c r="I7" s="5">
        <v>419.93990000000002</v>
      </c>
      <c r="J7" s="5">
        <f t="shared" si="1"/>
        <v>410.90976666666666</v>
      </c>
      <c r="K7" s="5">
        <f t="shared" si="2"/>
        <v>13.317301168895707</v>
      </c>
      <c r="L7" s="2" t="s">
        <v>34</v>
      </c>
      <c r="M7" s="2" t="s">
        <v>35</v>
      </c>
      <c r="N7" s="3" t="s">
        <v>19</v>
      </c>
      <c r="O7" s="2" t="s">
        <v>20</v>
      </c>
      <c r="P7" s="2" t="s">
        <v>19</v>
      </c>
      <c r="Q7" s="2" t="s">
        <v>19</v>
      </c>
      <c r="R7" s="2" t="s">
        <v>21</v>
      </c>
    </row>
    <row r="8" spans="1:18" x14ac:dyDescent="0.2">
      <c r="A8" s="1" t="s">
        <v>512</v>
      </c>
      <c r="B8" s="1" t="s">
        <v>610</v>
      </c>
      <c r="C8" s="5">
        <v>78.995199999999997</v>
      </c>
      <c r="D8" s="5">
        <v>194.56200000000001</v>
      </c>
      <c r="E8" s="5">
        <v>17.286899999999999</v>
      </c>
      <c r="F8" s="5">
        <f t="shared" si="0"/>
        <v>96.948033333333342</v>
      </c>
      <c r="G8" s="5">
        <v>1846.5691999999999</v>
      </c>
      <c r="H8" s="5">
        <v>957.44349999999997</v>
      </c>
      <c r="I8" s="5">
        <v>1041.2994000000001</v>
      </c>
      <c r="J8" s="5">
        <f t="shared" si="1"/>
        <v>1281.7707</v>
      </c>
      <c r="K8" s="5">
        <f t="shared" si="2"/>
        <v>13.221214045600375</v>
      </c>
      <c r="L8" s="2" t="s">
        <v>36</v>
      </c>
      <c r="M8" s="2" t="s">
        <v>37</v>
      </c>
      <c r="N8" s="3" t="s">
        <v>564</v>
      </c>
      <c r="O8" s="2" t="s">
        <v>20</v>
      </c>
      <c r="P8" s="2" t="s">
        <v>19</v>
      </c>
      <c r="Q8" s="2" t="s">
        <v>19</v>
      </c>
      <c r="R8" s="2" t="s">
        <v>21</v>
      </c>
    </row>
    <row r="9" spans="1:18" x14ac:dyDescent="0.2">
      <c r="A9" s="1" t="s">
        <v>433</v>
      </c>
      <c r="B9" s="1" t="s">
        <v>29</v>
      </c>
      <c r="C9" s="5">
        <v>9.7856000000000005</v>
      </c>
      <c r="D9" s="5">
        <v>11.049099999999999</v>
      </c>
      <c r="E9" s="5">
        <v>8.9185999999999996</v>
      </c>
      <c r="F9" s="5">
        <f t="shared" si="0"/>
        <v>9.9177666666666653</v>
      </c>
      <c r="G9" s="5">
        <v>77.245099999999994</v>
      </c>
      <c r="H9" s="5">
        <v>212.04480000000001</v>
      </c>
      <c r="I9" s="5">
        <v>101.2332</v>
      </c>
      <c r="J9" s="5">
        <f t="shared" si="1"/>
        <v>130.17436666666666</v>
      </c>
      <c r="K9" s="5">
        <f t="shared" si="2"/>
        <v>13.125370967254053</v>
      </c>
      <c r="L9" s="2" t="s">
        <v>38</v>
      </c>
      <c r="M9" s="2" t="s">
        <v>39</v>
      </c>
      <c r="N9" s="3" t="s">
        <v>563</v>
      </c>
      <c r="O9" s="2" t="s">
        <v>20</v>
      </c>
      <c r="P9" s="2" t="s">
        <v>19</v>
      </c>
      <c r="Q9" s="2" t="s">
        <v>19</v>
      </c>
      <c r="R9" s="2" t="s">
        <v>21</v>
      </c>
    </row>
    <row r="10" spans="1:18" x14ac:dyDescent="0.2">
      <c r="A10" s="1" t="s">
        <v>434</v>
      </c>
      <c r="B10" s="1" t="s">
        <v>40</v>
      </c>
      <c r="C10" s="5">
        <v>66.763199999999998</v>
      </c>
      <c r="D10" s="5">
        <v>25.056799999999999</v>
      </c>
      <c r="E10" s="5">
        <v>31.2483</v>
      </c>
      <c r="F10" s="5">
        <f t="shared" si="0"/>
        <v>41.022766666666662</v>
      </c>
      <c r="G10" s="5">
        <v>409.18029999999999</v>
      </c>
      <c r="H10" s="5">
        <v>740.45140000000004</v>
      </c>
      <c r="I10" s="5">
        <v>450.89179999999999</v>
      </c>
      <c r="J10" s="5">
        <f t="shared" si="1"/>
        <v>533.50783333333322</v>
      </c>
      <c r="K10" s="5">
        <f t="shared" si="2"/>
        <v>13.005164611845617</v>
      </c>
      <c r="L10" s="2" t="s">
        <v>41</v>
      </c>
      <c r="M10" s="2" t="s">
        <v>566</v>
      </c>
      <c r="N10" s="3" t="s">
        <v>565</v>
      </c>
      <c r="O10" s="2" t="s">
        <v>20</v>
      </c>
      <c r="P10" s="2" t="s">
        <v>19</v>
      </c>
      <c r="Q10" s="2" t="s">
        <v>19</v>
      </c>
      <c r="R10" s="2" t="s">
        <v>21</v>
      </c>
    </row>
    <row r="11" spans="1:18" x14ac:dyDescent="0.2">
      <c r="A11" s="1" t="s">
        <v>513</v>
      </c>
      <c r="B11" s="1" t="s">
        <v>29</v>
      </c>
      <c r="C11" s="5">
        <v>402.72340000000003</v>
      </c>
      <c r="D11" s="5">
        <v>725.85090000000002</v>
      </c>
      <c r="E11" s="5">
        <v>370.16739999999999</v>
      </c>
      <c r="F11" s="5">
        <f t="shared" si="0"/>
        <v>499.5805666666667</v>
      </c>
      <c r="G11" s="5">
        <v>4715.4169000000002</v>
      </c>
      <c r="H11" s="5">
        <v>3682.4431</v>
      </c>
      <c r="I11" s="5">
        <v>4746.4952999999996</v>
      </c>
      <c r="J11" s="5">
        <f t="shared" si="1"/>
        <v>4381.4517666666661</v>
      </c>
      <c r="K11" s="5">
        <f t="shared" si="2"/>
        <v>8.7702606126192375</v>
      </c>
      <c r="L11" s="2" t="s">
        <v>42</v>
      </c>
      <c r="M11" s="2" t="s">
        <v>43</v>
      </c>
      <c r="N11" s="3" t="s">
        <v>44</v>
      </c>
      <c r="O11" s="2" t="s">
        <v>20</v>
      </c>
      <c r="P11" s="2" t="s">
        <v>19</v>
      </c>
      <c r="Q11" s="2" t="s">
        <v>45</v>
      </c>
      <c r="R11" s="2" t="s">
        <v>21</v>
      </c>
    </row>
    <row r="12" spans="1:18" x14ac:dyDescent="0.2">
      <c r="A12" s="1" t="s">
        <v>514</v>
      </c>
      <c r="B12" s="1" t="s">
        <v>16</v>
      </c>
      <c r="C12" s="5">
        <v>278.06610000000001</v>
      </c>
      <c r="D12" s="5">
        <v>294.42849999999999</v>
      </c>
      <c r="E12" s="5">
        <v>169.86150000000001</v>
      </c>
      <c r="F12" s="5">
        <f t="shared" si="0"/>
        <v>247.45203333333333</v>
      </c>
      <c r="G12" s="5">
        <v>2074.5542</v>
      </c>
      <c r="H12" s="5">
        <v>2797.1435000000001</v>
      </c>
      <c r="I12" s="5">
        <v>1421.5008</v>
      </c>
      <c r="J12" s="5">
        <f t="shared" si="1"/>
        <v>2097.7328333333335</v>
      </c>
      <c r="K12" s="5">
        <f t="shared" si="2"/>
        <v>8.477331162227939</v>
      </c>
      <c r="L12" s="2" t="s">
        <v>46</v>
      </c>
      <c r="M12" s="2" t="s">
        <v>47</v>
      </c>
      <c r="N12" s="3" t="s">
        <v>567</v>
      </c>
      <c r="O12" s="2" t="s">
        <v>20</v>
      </c>
      <c r="P12" s="2" t="s">
        <v>19</v>
      </c>
      <c r="Q12" s="2" t="s">
        <v>19</v>
      </c>
      <c r="R12" s="2" t="s">
        <v>21</v>
      </c>
    </row>
    <row r="13" spans="1:18" x14ac:dyDescent="0.2">
      <c r="A13" s="1" t="s">
        <v>435</v>
      </c>
      <c r="B13" s="1" t="s">
        <v>16</v>
      </c>
      <c r="C13" s="5">
        <v>37.760300000000001</v>
      </c>
      <c r="D13" s="5">
        <v>58.3996</v>
      </c>
      <c r="E13" s="5">
        <v>100.6048</v>
      </c>
      <c r="F13" s="5">
        <f t="shared" si="0"/>
        <v>65.588233333333335</v>
      </c>
      <c r="G13" s="5">
        <v>539.60479999999995</v>
      </c>
      <c r="H13" s="5">
        <v>477.5856</v>
      </c>
      <c r="I13" s="5">
        <v>589.23519999999996</v>
      </c>
      <c r="J13" s="5">
        <f t="shared" si="1"/>
        <v>535.47519999999997</v>
      </c>
      <c r="K13" s="5">
        <f t="shared" si="2"/>
        <v>8.1641961185110947</v>
      </c>
      <c r="L13" s="2" t="s">
        <v>48</v>
      </c>
      <c r="M13" s="2" t="s">
        <v>49</v>
      </c>
      <c r="N13" s="3"/>
      <c r="O13" s="2" t="s">
        <v>20</v>
      </c>
      <c r="P13" s="2" t="s">
        <v>19</v>
      </c>
      <c r="Q13" s="2" t="s">
        <v>19</v>
      </c>
      <c r="R13" s="2" t="s">
        <v>50</v>
      </c>
    </row>
    <row r="14" spans="1:18" x14ac:dyDescent="0.2">
      <c r="A14" s="1" t="s">
        <v>560</v>
      </c>
      <c r="B14" s="18" t="s">
        <v>51</v>
      </c>
      <c r="C14" s="5">
        <v>623.84500000000003</v>
      </c>
      <c r="D14" s="5">
        <v>131.2636</v>
      </c>
      <c r="E14" s="5">
        <v>611.84289999999999</v>
      </c>
      <c r="F14" s="5">
        <f t="shared" si="0"/>
        <v>455.65050000000002</v>
      </c>
      <c r="G14" s="5">
        <v>3071.7892000000002</v>
      </c>
      <c r="H14" s="5">
        <v>3961.8732</v>
      </c>
      <c r="I14" s="5">
        <v>4036.7267999999999</v>
      </c>
      <c r="J14" s="5">
        <f t="shared" si="1"/>
        <v>3690.1297333333332</v>
      </c>
      <c r="K14" s="5">
        <f t="shared" si="2"/>
        <v>8.0985969143747969</v>
      </c>
      <c r="L14" s="2" t="s">
        <v>52</v>
      </c>
      <c r="M14" s="2" t="s">
        <v>53</v>
      </c>
      <c r="N14" s="3" t="s">
        <v>568</v>
      </c>
      <c r="O14" s="2" t="s">
        <v>20</v>
      </c>
      <c r="P14" s="2" t="s">
        <v>19</v>
      </c>
      <c r="Q14" s="2" t="s">
        <v>54</v>
      </c>
      <c r="R14" s="2" t="s">
        <v>21</v>
      </c>
    </row>
    <row r="15" spans="1:18" x14ac:dyDescent="0.2">
      <c r="A15" s="1" t="s">
        <v>436</v>
      </c>
      <c r="B15" s="18" t="s">
        <v>55</v>
      </c>
      <c r="C15" s="5">
        <v>684.44479999999999</v>
      </c>
      <c r="D15" s="5">
        <v>1346.1231</v>
      </c>
      <c r="E15" s="5">
        <v>931.96690000000001</v>
      </c>
      <c r="F15" s="5">
        <f t="shared" si="0"/>
        <v>987.51159999999993</v>
      </c>
      <c r="G15" s="5">
        <v>5080.7748000000001</v>
      </c>
      <c r="H15" s="5">
        <v>9121.0689999999995</v>
      </c>
      <c r="I15" s="5">
        <v>8785.8654000000006</v>
      </c>
      <c r="J15" s="5">
        <f t="shared" si="1"/>
        <v>7662.5697333333328</v>
      </c>
      <c r="K15" s="5">
        <f t="shared" si="2"/>
        <v>7.7594731376657586</v>
      </c>
      <c r="L15" s="2" t="s">
        <v>56</v>
      </c>
      <c r="M15" s="2" t="s">
        <v>57</v>
      </c>
      <c r="N15" s="3" t="s">
        <v>569</v>
      </c>
      <c r="O15" s="2" t="s">
        <v>20</v>
      </c>
      <c r="P15" s="2" t="s">
        <v>58</v>
      </c>
      <c r="Q15" s="2" t="s">
        <v>59</v>
      </c>
      <c r="R15" s="2" t="s">
        <v>21</v>
      </c>
    </row>
    <row r="16" spans="1:18" x14ac:dyDescent="0.2">
      <c r="A16" s="1" t="s">
        <v>561</v>
      </c>
      <c r="B16" s="18" t="s">
        <v>611</v>
      </c>
      <c r="C16" s="5">
        <v>22.3645</v>
      </c>
      <c r="D16" s="5">
        <v>8.7802000000000007</v>
      </c>
      <c r="E16" s="5">
        <v>25.967199999999998</v>
      </c>
      <c r="F16" s="5">
        <f t="shared" si="0"/>
        <v>19.037299999999998</v>
      </c>
      <c r="G16" s="5">
        <v>130.31039999999999</v>
      </c>
      <c r="H16" s="5">
        <v>107.8616</v>
      </c>
      <c r="I16" s="5">
        <v>152.86969999999999</v>
      </c>
      <c r="J16" s="5">
        <f t="shared" si="1"/>
        <v>130.34723333333332</v>
      </c>
      <c r="K16" s="5">
        <f t="shared" si="2"/>
        <v>6.8469390792461819</v>
      </c>
      <c r="L16" s="2" t="s">
        <v>60</v>
      </c>
      <c r="M16" s="2" t="s">
        <v>61</v>
      </c>
      <c r="N16" s="3" t="s">
        <v>62</v>
      </c>
      <c r="O16" s="2" t="s">
        <v>20</v>
      </c>
      <c r="P16" s="2" t="s">
        <v>19</v>
      </c>
      <c r="Q16" s="2" t="s">
        <v>19</v>
      </c>
      <c r="R16" s="2" t="s">
        <v>21</v>
      </c>
    </row>
    <row r="17" spans="1:18" x14ac:dyDescent="0.2">
      <c r="A17" s="1" t="s">
        <v>515</v>
      </c>
      <c r="B17" s="18" t="s">
        <v>29</v>
      </c>
      <c r="C17" s="5">
        <v>138.70339999999999</v>
      </c>
      <c r="D17" s="5">
        <v>522.4896</v>
      </c>
      <c r="E17" s="5">
        <v>155.85890000000001</v>
      </c>
      <c r="F17" s="5">
        <f t="shared" si="0"/>
        <v>272.35063333333329</v>
      </c>
      <c r="G17" s="5">
        <v>1681.2746</v>
      </c>
      <c r="H17" s="5">
        <v>1951.8130000000001</v>
      </c>
      <c r="I17" s="5">
        <v>1941.4784</v>
      </c>
      <c r="J17" s="5">
        <f t="shared" si="1"/>
        <v>1858.1886666666667</v>
      </c>
      <c r="K17" s="5">
        <f t="shared" si="2"/>
        <v>6.8227807805110068</v>
      </c>
      <c r="L17" s="2" t="s">
        <v>63</v>
      </c>
      <c r="M17" s="2" t="s">
        <v>64</v>
      </c>
      <c r="N17" s="3" t="s">
        <v>65</v>
      </c>
      <c r="O17" s="2" t="s">
        <v>20</v>
      </c>
      <c r="P17" s="2" t="s">
        <v>19</v>
      </c>
      <c r="Q17" s="2" t="s">
        <v>19</v>
      </c>
      <c r="R17" s="2" t="s">
        <v>21</v>
      </c>
    </row>
    <row r="18" spans="1:18" x14ac:dyDescent="0.2">
      <c r="A18" s="1" t="s">
        <v>437</v>
      </c>
      <c r="B18" s="18" t="s">
        <v>16</v>
      </c>
      <c r="C18" s="5">
        <v>31.3156</v>
      </c>
      <c r="D18" s="5">
        <v>12.644</v>
      </c>
      <c r="E18" s="5">
        <v>26.9452</v>
      </c>
      <c r="F18" s="5">
        <f t="shared" si="0"/>
        <v>23.634933333333333</v>
      </c>
      <c r="G18" s="5">
        <v>138.6516</v>
      </c>
      <c r="H18" s="5">
        <v>140.26840000000001</v>
      </c>
      <c r="I18" s="5">
        <v>184.98589999999999</v>
      </c>
      <c r="J18" s="5">
        <f t="shared" si="1"/>
        <v>154.6353</v>
      </c>
      <c r="K18" s="5">
        <f t="shared" si="2"/>
        <v>6.5426586070336565</v>
      </c>
      <c r="L18" s="2" t="s">
        <v>66</v>
      </c>
      <c r="M18" s="2" t="s">
        <v>67</v>
      </c>
      <c r="N18" s="3" t="s">
        <v>19</v>
      </c>
      <c r="O18" s="2" t="s">
        <v>20</v>
      </c>
      <c r="P18" s="2" t="s">
        <v>19</v>
      </c>
      <c r="Q18" s="2" t="s">
        <v>68</v>
      </c>
      <c r="R18" s="2" t="s">
        <v>50</v>
      </c>
    </row>
    <row r="19" spans="1:18" x14ac:dyDescent="0.2">
      <c r="A19" s="1" t="s">
        <v>516</v>
      </c>
      <c r="B19" s="18" t="s">
        <v>621</v>
      </c>
      <c r="C19" s="5">
        <v>453.28149999999999</v>
      </c>
      <c r="D19" s="5">
        <v>419.61110000000002</v>
      </c>
      <c r="E19" s="5">
        <v>393.7208</v>
      </c>
      <c r="F19" s="5">
        <f t="shared" si="0"/>
        <v>422.20446666666663</v>
      </c>
      <c r="G19" s="5">
        <v>2233.7437</v>
      </c>
      <c r="H19" s="5">
        <v>2931.1206999999999</v>
      </c>
      <c r="I19" s="5">
        <v>2958.5428999999999</v>
      </c>
      <c r="J19" s="5">
        <f t="shared" si="1"/>
        <v>2707.8024333333337</v>
      </c>
      <c r="K19" s="5">
        <f t="shared" si="2"/>
        <v>6.4134859934373045</v>
      </c>
      <c r="L19" s="2" t="s">
        <v>69</v>
      </c>
      <c r="M19" s="2" t="s">
        <v>70</v>
      </c>
      <c r="N19" s="3" t="s">
        <v>71</v>
      </c>
      <c r="O19" s="2" t="s">
        <v>20</v>
      </c>
      <c r="P19" s="2" t="s">
        <v>19</v>
      </c>
      <c r="Q19" s="2" t="s">
        <v>72</v>
      </c>
      <c r="R19" s="2" t="s">
        <v>21</v>
      </c>
    </row>
    <row r="20" spans="1:18" x14ac:dyDescent="0.2">
      <c r="A20" s="1" t="s">
        <v>438</v>
      </c>
      <c r="B20" s="18" t="s">
        <v>29</v>
      </c>
      <c r="C20" s="5">
        <v>327.01949999999999</v>
      </c>
      <c r="D20" s="5">
        <v>344.5172</v>
      </c>
      <c r="E20" s="5">
        <v>384.79430000000002</v>
      </c>
      <c r="F20" s="5">
        <f t="shared" si="0"/>
        <v>352.11033333333336</v>
      </c>
      <c r="G20" s="5">
        <v>1350.7471</v>
      </c>
      <c r="H20" s="5">
        <v>2108.4697999999999</v>
      </c>
      <c r="I20" s="5">
        <v>3241.0412000000001</v>
      </c>
      <c r="J20" s="5">
        <f t="shared" si="1"/>
        <v>2233.4193666666665</v>
      </c>
      <c r="K20" s="5">
        <f t="shared" si="2"/>
        <v>6.3429532031153109</v>
      </c>
      <c r="L20" s="2" t="s">
        <v>73</v>
      </c>
      <c r="M20" s="2" t="s">
        <v>74</v>
      </c>
      <c r="N20" s="3" t="s">
        <v>570</v>
      </c>
      <c r="O20" s="2" t="s">
        <v>20</v>
      </c>
      <c r="P20" s="2" t="s">
        <v>19</v>
      </c>
      <c r="Q20" s="2" t="s">
        <v>75</v>
      </c>
      <c r="R20" s="2" t="s">
        <v>50</v>
      </c>
    </row>
    <row r="21" spans="1:18" x14ac:dyDescent="0.2">
      <c r="A21" s="1" t="s">
        <v>439</v>
      </c>
      <c r="B21" s="18" t="s">
        <v>76</v>
      </c>
      <c r="C21" s="5">
        <v>32.376600000000003</v>
      </c>
      <c r="D21" s="5">
        <v>20.249700000000001</v>
      </c>
      <c r="E21" s="5">
        <v>53.466700000000003</v>
      </c>
      <c r="F21" s="5">
        <f t="shared" si="0"/>
        <v>35.364333333333335</v>
      </c>
      <c r="G21" s="5">
        <v>222.0829</v>
      </c>
      <c r="H21" s="5">
        <v>232.06800000000001</v>
      </c>
      <c r="I21" s="5">
        <v>167.84049999999999</v>
      </c>
      <c r="J21" s="5">
        <f t="shared" si="1"/>
        <v>207.33046666666667</v>
      </c>
      <c r="K21" s="5">
        <f t="shared" si="2"/>
        <v>5.862699706860961</v>
      </c>
      <c r="L21" s="2" t="s">
        <v>77</v>
      </c>
      <c r="M21" s="2" t="s">
        <v>78</v>
      </c>
      <c r="N21" s="3" t="s">
        <v>79</v>
      </c>
      <c r="O21" s="2" t="s">
        <v>20</v>
      </c>
      <c r="P21" s="2" t="s">
        <v>19</v>
      </c>
      <c r="Q21" s="2" t="s">
        <v>80</v>
      </c>
      <c r="R21" s="2" t="s">
        <v>21</v>
      </c>
    </row>
    <row r="22" spans="1:18" x14ac:dyDescent="0.2">
      <c r="A22" s="1" t="s">
        <v>440</v>
      </c>
      <c r="B22" s="18" t="s">
        <v>428</v>
      </c>
      <c r="C22" s="5">
        <v>39.696899999999999</v>
      </c>
      <c r="D22" s="5">
        <v>72.085300000000004</v>
      </c>
      <c r="E22" s="5">
        <v>21.5002</v>
      </c>
      <c r="F22" s="5">
        <f t="shared" si="0"/>
        <v>44.427466666666668</v>
      </c>
      <c r="G22" s="5">
        <v>198.43279999999999</v>
      </c>
      <c r="H22" s="5">
        <v>392.32909999999998</v>
      </c>
      <c r="I22" s="5">
        <v>187.46629999999999</v>
      </c>
      <c r="J22" s="5">
        <f t="shared" si="1"/>
        <v>259.40940000000001</v>
      </c>
      <c r="K22" s="5">
        <f t="shared" si="2"/>
        <v>5.8389419758347687</v>
      </c>
      <c r="L22" s="2" t="s">
        <v>81</v>
      </c>
      <c r="M22" s="2" t="s">
        <v>82</v>
      </c>
      <c r="N22" s="3" t="s">
        <v>19</v>
      </c>
      <c r="O22" s="2" t="s">
        <v>20</v>
      </c>
      <c r="P22" s="2" t="s">
        <v>19</v>
      </c>
      <c r="Q22" s="2" t="s">
        <v>19</v>
      </c>
      <c r="R22" s="2" t="s">
        <v>21</v>
      </c>
    </row>
    <row r="23" spans="1:18" x14ac:dyDescent="0.2">
      <c r="A23" s="1" t="s">
        <v>441</v>
      </c>
      <c r="B23" s="18" t="s">
        <v>428</v>
      </c>
      <c r="C23" s="5">
        <v>43.313499999999998</v>
      </c>
      <c r="D23" s="5">
        <v>117.9923</v>
      </c>
      <c r="E23" s="5">
        <v>90.244500000000002</v>
      </c>
      <c r="F23" s="5">
        <f t="shared" si="0"/>
        <v>83.850099999999998</v>
      </c>
      <c r="G23" s="5">
        <v>537.57730000000004</v>
      </c>
      <c r="H23" s="5">
        <v>547.29600000000005</v>
      </c>
      <c r="I23" s="5">
        <v>329.58409999999998</v>
      </c>
      <c r="J23" s="5">
        <f t="shared" si="1"/>
        <v>471.4858000000001</v>
      </c>
      <c r="K23" s="5">
        <f t="shared" si="2"/>
        <v>5.6229604973637493</v>
      </c>
      <c r="L23" s="2" t="s">
        <v>83</v>
      </c>
      <c r="M23" s="2" t="s">
        <v>84</v>
      </c>
      <c r="N23" s="3" t="s">
        <v>19</v>
      </c>
      <c r="O23" s="2" t="s">
        <v>20</v>
      </c>
      <c r="P23" s="2" t="s">
        <v>19</v>
      </c>
      <c r="Q23" s="2" t="s">
        <v>19</v>
      </c>
      <c r="R23" s="2" t="s">
        <v>21</v>
      </c>
    </row>
    <row r="24" spans="1:18" x14ac:dyDescent="0.2">
      <c r="A24" s="1" t="s">
        <v>442</v>
      </c>
      <c r="B24" s="18" t="s">
        <v>428</v>
      </c>
      <c r="C24" s="5">
        <v>531.66070000000002</v>
      </c>
      <c r="D24" s="5">
        <v>564.07410000000004</v>
      </c>
      <c r="E24" s="5">
        <v>399.26850000000002</v>
      </c>
      <c r="F24" s="5">
        <f t="shared" si="0"/>
        <v>498.33443333333344</v>
      </c>
      <c r="G24" s="5">
        <v>2215.2509</v>
      </c>
      <c r="H24" s="5">
        <v>3331.9249</v>
      </c>
      <c r="I24" s="5">
        <v>2748.2687999999998</v>
      </c>
      <c r="J24" s="5">
        <f t="shared" si="1"/>
        <v>2765.1481999999996</v>
      </c>
      <c r="K24" s="5">
        <f t="shared" si="2"/>
        <v>5.5487801264385146</v>
      </c>
      <c r="L24" s="2" t="s">
        <v>85</v>
      </c>
      <c r="M24" s="2" t="s">
        <v>86</v>
      </c>
      <c r="N24" s="3" t="s">
        <v>19</v>
      </c>
      <c r="O24" s="2" t="s">
        <v>20</v>
      </c>
      <c r="P24" s="2" t="s">
        <v>19</v>
      </c>
      <c r="Q24" s="2" t="s">
        <v>19</v>
      </c>
      <c r="R24" s="2" t="s">
        <v>50</v>
      </c>
    </row>
    <row r="25" spans="1:18" x14ac:dyDescent="0.2">
      <c r="A25" s="1" t="s">
        <v>517</v>
      </c>
      <c r="B25" s="18" t="s">
        <v>16</v>
      </c>
      <c r="C25" s="5">
        <v>228.90539999999999</v>
      </c>
      <c r="D25" s="5">
        <v>634.18910000000005</v>
      </c>
      <c r="E25" s="5">
        <v>231.9948</v>
      </c>
      <c r="F25" s="5">
        <f t="shared" si="0"/>
        <v>365.02976666666672</v>
      </c>
      <c r="G25" s="5">
        <v>2309.8090000000002</v>
      </c>
      <c r="H25" s="5">
        <v>1779.106</v>
      </c>
      <c r="I25" s="5">
        <v>1953.8761999999999</v>
      </c>
      <c r="J25" s="5">
        <f t="shared" si="1"/>
        <v>2014.2637333333332</v>
      </c>
      <c r="K25" s="5">
        <f t="shared" si="2"/>
        <v>5.518080762911298</v>
      </c>
      <c r="L25" s="2" t="s">
        <v>87</v>
      </c>
      <c r="M25" s="2" t="s">
        <v>88</v>
      </c>
      <c r="N25" s="3" t="s">
        <v>19</v>
      </c>
      <c r="O25" s="2" t="s">
        <v>20</v>
      </c>
      <c r="P25" s="2" t="s">
        <v>19</v>
      </c>
      <c r="Q25" s="2" t="s">
        <v>19</v>
      </c>
      <c r="R25" s="2" t="s">
        <v>21</v>
      </c>
    </row>
    <row r="26" spans="1:18" x14ac:dyDescent="0.2">
      <c r="A26" s="1" t="s">
        <v>518</v>
      </c>
      <c r="B26" s="18" t="s">
        <v>571</v>
      </c>
      <c r="C26" s="5">
        <v>892.32389999999998</v>
      </c>
      <c r="D26" s="5">
        <v>684.5675</v>
      </c>
      <c r="E26" s="5">
        <v>1123.3797</v>
      </c>
      <c r="F26" s="5">
        <f t="shared" si="0"/>
        <v>900.09036666666668</v>
      </c>
      <c r="G26" s="5">
        <v>3565.5576999999998</v>
      </c>
      <c r="H26" s="5">
        <v>5123.5949000000001</v>
      </c>
      <c r="I26" s="5">
        <v>5945.3077000000003</v>
      </c>
      <c r="J26" s="5">
        <f t="shared" si="1"/>
        <v>4878.1534333333329</v>
      </c>
      <c r="K26" s="5">
        <f t="shared" si="2"/>
        <v>5.4196263108544906</v>
      </c>
      <c r="L26" s="2" t="s">
        <v>89</v>
      </c>
      <c r="M26" s="2" t="s">
        <v>90</v>
      </c>
      <c r="N26" s="3" t="s">
        <v>91</v>
      </c>
      <c r="O26" s="2" t="s">
        <v>20</v>
      </c>
      <c r="P26" s="2" t="s">
        <v>19</v>
      </c>
      <c r="Q26" s="2" t="s">
        <v>19</v>
      </c>
      <c r="R26" s="2" t="s">
        <v>21</v>
      </c>
    </row>
    <row r="27" spans="1:18" x14ac:dyDescent="0.2">
      <c r="A27" s="1" t="s">
        <v>443</v>
      </c>
      <c r="B27" s="18" t="s">
        <v>613</v>
      </c>
      <c r="C27" s="5">
        <v>92.057699999999997</v>
      </c>
      <c r="D27" s="5">
        <v>152.4785</v>
      </c>
      <c r="E27" s="5">
        <v>101.79510000000001</v>
      </c>
      <c r="F27" s="5">
        <f t="shared" si="0"/>
        <v>115.44376666666666</v>
      </c>
      <c r="G27" s="5">
        <v>374.2371</v>
      </c>
      <c r="H27" s="5">
        <v>849.49400000000003</v>
      </c>
      <c r="I27" s="5">
        <v>594.149</v>
      </c>
      <c r="J27" s="5">
        <f t="shared" si="1"/>
        <v>605.96003333333329</v>
      </c>
      <c r="K27" s="5">
        <f t="shared" si="2"/>
        <v>5.2489627706187685</v>
      </c>
      <c r="L27" s="2" t="s">
        <v>92</v>
      </c>
      <c r="M27" s="2" t="s">
        <v>93</v>
      </c>
      <c r="N27" s="3" t="s">
        <v>94</v>
      </c>
      <c r="O27" s="2" t="s">
        <v>20</v>
      </c>
      <c r="P27" s="2" t="s">
        <v>19</v>
      </c>
      <c r="Q27" s="2" t="s">
        <v>19</v>
      </c>
      <c r="R27" s="2" t="s">
        <v>21</v>
      </c>
    </row>
    <row r="28" spans="1:18" x14ac:dyDescent="0.2">
      <c r="A28" s="1" t="s">
        <v>519</v>
      </c>
      <c r="B28" s="18" t="s">
        <v>95</v>
      </c>
      <c r="C28" s="5">
        <v>17.254300000000001</v>
      </c>
      <c r="D28" s="5">
        <v>40.276800000000001</v>
      </c>
      <c r="E28" s="5">
        <v>26.194500000000001</v>
      </c>
      <c r="F28" s="5">
        <f t="shared" si="0"/>
        <v>27.908533333333335</v>
      </c>
      <c r="G28" s="5">
        <v>91.448099999999997</v>
      </c>
      <c r="H28" s="5">
        <v>223.3638</v>
      </c>
      <c r="I28" s="5">
        <v>123.3813</v>
      </c>
      <c r="J28" s="5">
        <f t="shared" si="1"/>
        <v>146.06440000000001</v>
      </c>
      <c r="K28" s="5">
        <f t="shared" si="2"/>
        <v>5.2336824101588997</v>
      </c>
      <c r="L28" s="2" t="s">
        <v>96</v>
      </c>
      <c r="M28" s="2" t="s">
        <v>97</v>
      </c>
      <c r="N28" s="3" t="s">
        <v>19</v>
      </c>
      <c r="O28" s="2" t="s">
        <v>20</v>
      </c>
      <c r="P28" s="2" t="s">
        <v>19</v>
      </c>
      <c r="Q28" s="2" t="s">
        <v>19</v>
      </c>
      <c r="R28" s="2" t="s">
        <v>21</v>
      </c>
    </row>
    <row r="29" spans="1:18" x14ac:dyDescent="0.2">
      <c r="A29" s="1" t="s">
        <v>520</v>
      </c>
      <c r="B29" s="18" t="s">
        <v>98</v>
      </c>
      <c r="C29" s="5">
        <v>103.8809</v>
      </c>
      <c r="D29" s="5">
        <v>35.119100000000003</v>
      </c>
      <c r="E29" s="5">
        <v>100.48350000000001</v>
      </c>
      <c r="F29" s="5">
        <f t="shared" si="0"/>
        <v>79.827833333333331</v>
      </c>
      <c r="G29" s="5">
        <v>436.48919999999998</v>
      </c>
      <c r="H29" s="5">
        <v>389.3057</v>
      </c>
      <c r="I29" s="5">
        <v>426.41699999999997</v>
      </c>
      <c r="J29" s="5">
        <f t="shared" si="1"/>
        <v>417.40396666666669</v>
      </c>
      <c r="K29" s="5">
        <f t="shared" si="2"/>
        <v>5.2288024018356172</v>
      </c>
      <c r="L29" s="2" t="s">
        <v>99</v>
      </c>
      <c r="M29" s="2" t="s">
        <v>100</v>
      </c>
      <c r="N29" s="3" t="s">
        <v>19</v>
      </c>
      <c r="O29" s="2" t="s">
        <v>20</v>
      </c>
      <c r="P29" s="2" t="s">
        <v>19</v>
      </c>
      <c r="Q29" s="2" t="s">
        <v>19</v>
      </c>
      <c r="R29" s="2" t="s">
        <v>21</v>
      </c>
    </row>
    <row r="30" spans="1:18" x14ac:dyDescent="0.2">
      <c r="A30" s="1" t="s">
        <v>444</v>
      </c>
      <c r="B30" s="18" t="s">
        <v>614</v>
      </c>
      <c r="C30" s="5">
        <v>364.94630000000001</v>
      </c>
      <c r="D30" s="5">
        <v>105.2985</v>
      </c>
      <c r="E30" s="5">
        <v>280.85570000000001</v>
      </c>
      <c r="F30" s="5">
        <f t="shared" si="0"/>
        <v>250.36683333333335</v>
      </c>
      <c r="G30" s="5">
        <v>994.60590000000002</v>
      </c>
      <c r="H30" s="5">
        <v>1360.2351000000001</v>
      </c>
      <c r="I30" s="5">
        <v>1538.6292000000001</v>
      </c>
      <c r="J30" s="5">
        <f t="shared" si="1"/>
        <v>1297.8234000000002</v>
      </c>
      <c r="K30" s="5">
        <f t="shared" si="2"/>
        <v>5.1836874026844617</v>
      </c>
      <c r="L30" s="2" t="s">
        <v>101</v>
      </c>
      <c r="M30" s="2" t="s">
        <v>102</v>
      </c>
      <c r="N30" s="3" t="s">
        <v>103</v>
      </c>
      <c r="O30" s="2" t="s">
        <v>20</v>
      </c>
      <c r="P30" s="2" t="s">
        <v>19</v>
      </c>
      <c r="Q30" s="2" t="s">
        <v>104</v>
      </c>
      <c r="R30" s="2" t="s">
        <v>21</v>
      </c>
    </row>
    <row r="31" spans="1:18" x14ac:dyDescent="0.2">
      <c r="A31" s="1" t="s">
        <v>445</v>
      </c>
      <c r="B31" s="18" t="s">
        <v>105</v>
      </c>
      <c r="C31" s="5">
        <v>88.514300000000006</v>
      </c>
      <c r="D31" s="5">
        <v>18.6859</v>
      </c>
      <c r="E31" s="5">
        <v>59.176499999999997</v>
      </c>
      <c r="F31" s="5">
        <f t="shared" si="0"/>
        <v>55.4589</v>
      </c>
      <c r="G31" s="5">
        <v>409.32920000000001</v>
      </c>
      <c r="H31" s="5">
        <v>199.91640000000001</v>
      </c>
      <c r="I31" s="5">
        <v>243.29750000000001</v>
      </c>
      <c r="J31" s="5">
        <f t="shared" si="1"/>
        <v>284.18103333333335</v>
      </c>
      <c r="K31" s="5">
        <f t="shared" si="2"/>
        <v>5.1241736372941649</v>
      </c>
      <c r="L31" s="2" t="s">
        <v>106</v>
      </c>
      <c r="M31" s="2" t="s">
        <v>107</v>
      </c>
      <c r="N31" s="3" t="s">
        <v>108</v>
      </c>
      <c r="O31" s="2" t="s">
        <v>20</v>
      </c>
      <c r="P31" s="2" t="s">
        <v>109</v>
      </c>
      <c r="Q31" s="2" t="s">
        <v>110</v>
      </c>
      <c r="R31" s="2" t="s">
        <v>21</v>
      </c>
    </row>
    <row r="32" spans="1:18" x14ac:dyDescent="0.2">
      <c r="A32" s="1" t="s">
        <v>446</v>
      </c>
      <c r="B32" s="18" t="s">
        <v>16</v>
      </c>
      <c r="C32" s="5">
        <v>39.331899999999997</v>
      </c>
      <c r="D32" s="5">
        <v>19.5245</v>
      </c>
      <c r="E32" s="5">
        <v>29.596800000000002</v>
      </c>
      <c r="F32" s="5">
        <f t="shared" si="0"/>
        <v>29.484399999999997</v>
      </c>
      <c r="G32" s="5">
        <v>140.7311</v>
      </c>
      <c r="H32" s="5">
        <v>207.94739999999999</v>
      </c>
      <c r="I32" s="5">
        <v>83.722700000000003</v>
      </c>
      <c r="J32" s="5">
        <f t="shared" si="1"/>
        <v>144.13373333333334</v>
      </c>
      <c r="K32" s="5">
        <f t="shared" si="2"/>
        <v>4.8884743570611358</v>
      </c>
      <c r="L32" s="2" t="s">
        <v>111</v>
      </c>
      <c r="M32" s="2" t="s">
        <v>112</v>
      </c>
      <c r="N32" s="3" t="s">
        <v>19</v>
      </c>
      <c r="O32" s="2" t="s">
        <v>20</v>
      </c>
      <c r="P32" s="2" t="s">
        <v>19</v>
      </c>
      <c r="Q32" s="2" t="s">
        <v>19</v>
      </c>
      <c r="R32" s="2" t="s">
        <v>21</v>
      </c>
    </row>
    <row r="33" spans="1:18" x14ac:dyDescent="0.2">
      <c r="A33" s="1" t="s">
        <v>559</v>
      </c>
      <c r="B33" s="18" t="s">
        <v>573</v>
      </c>
      <c r="C33" s="5">
        <v>222.18199999999999</v>
      </c>
      <c r="D33" s="5">
        <v>230.04820000000001</v>
      </c>
      <c r="E33" s="5">
        <v>191.30760000000001</v>
      </c>
      <c r="F33" s="5">
        <f t="shared" si="0"/>
        <v>214.51259999999999</v>
      </c>
      <c r="G33" s="5">
        <v>750.93499999999995</v>
      </c>
      <c r="H33" s="5">
        <v>1469.5038999999999</v>
      </c>
      <c r="I33" s="5">
        <v>912.69410000000005</v>
      </c>
      <c r="J33" s="5">
        <f t="shared" si="1"/>
        <v>1044.3776666666668</v>
      </c>
      <c r="K33" s="5">
        <f t="shared" si="2"/>
        <v>4.8686075627569982</v>
      </c>
      <c r="L33" s="2" t="s">
        <v>113</v>
      </c>
      <c r="M33" s="2" t="s">
        <v>114</v>
      </c>
      <c r="N33" s="3" t="s">
        <v>572</v>
      </c>
      <c r="O33" s="2" t="s">
        <v>20</v>
      </c>
      <c r="P33" s="2" t="s">
        <v>19</v>
      </c>
      <c r="Q33" s="2" t="s">
        <v>19</v>
      </c>
      <c r="R33" s="2" t="s">
        <v>21</v>
      </c>
    </row>
    <row r="34" spans="1:18" x14ac:dyDescent="0.2">
      <c r="A34" s="1" t="s">
        <v>447</v>
      </c>
      <c r="B34" s="18" t="s">
        <v>16</v>
      </c>
      <c r="C34" s="5">
        <v>317.24599999999998</v>
      </c>
      <c r="D34" s="5">
        <v>215.17179999999999</v>
      </c>
      <c r="E34" s="5">
        <v>317.54329999999999</v>
      </c>
      <c r="F34" s="5">
        <f t="shared" si="0"/>
        <v>283.32036666666664</v>
      </c>
      <c r="G34" s="5">
        <v>1045.3806999999999</v>
      </c>
      <c r="H34" s="5">
        <v>1233.8902</v>
      </c>
      <c r="I34" s="5">
        <v>1664.0374999999999</v>
      </c>
      <c r="J34" s="5">
        <f t="shared" si="1"/>
        <v>1314.4361333333334</v>
      </c>
      <c r="K34" s="5">
        <f t="shared" si="2"/>
        <v>4.6393986736569479</v>
      </c>
      <c r="L34" s="2" t="s">
        <v>115</v>
      </c>
      <c r="M34" s="2" t="s">
        <v>116</v>
      </c>
      <c r="N34" s="3" t="s">
        <v>19</v>
      </c>
      <c r="O34" s="2" t="s">
        <v>20</v>
      </c>
      <c r="P34" s="2" t="s">
        <v>19</v>
      </c>
      <c r="Q34" s="2" t="s">
        <v>19</v>
      </c>
      <c r="R34" s="2" t="s">
        <v>21</v>
      </c>
    </row>
    <row r="35" spans="1:18" x14ac:dyDescent="0.2">
      <c r="A35" s="1" t="s">
        <v>521</v>
      </c>
      <c r="B35" s="18" t="s">
        <v>16</v>
      </c>
      <c r="C35" s="5">
        <v>1663.2268999999999</v>
      </c>
      <c r="D35" s="5">
        <v>1131.9623999999999</v>
      </c>
      <c r="E35" s="5">
        <v>965.38900000000001</v>
      </c>
      <c r="F35" s="5">
        <f t="shared" si="0"/>
        <v>1253.5261</v>
      </c>
      <c r="G35" s="5">
        <v>7713.0504000000001</v>
      </c>
      <c r="H35" s="5">
        <v>4751.4400999999998</v>
      </c>
      <c r="I35" s="5">
        <v>4731.0865000000003</v>
      </c>
      <c r="J35" s="5">
        <f t="shared" si="1"/>
        <v>5731.8590000000004</v>
      </c>
      <c r="K35" s="5">
        <f t="shared" si="2"/>
        <v>4.572588476618078</v>
      </c>
      <c r="L35" s="2" t="s">
        <v>117</v>
      </c>
      <c r="M35" s="2" t="s">
        <v>118</v>
      </c>
      <c r="N35" s="3" t="s">
        <v>19</v>
      </c>
      <c r="O35" s="2" t="s">
        <v>20</v>
      </c>
      <c r="P35" s="2" t="s">
        <v>19</v>
      </c>
      <c r="Q35" s="2" t="s">
        <v>19</v>
      </c>
      <c r="R35" s="2" t="s">
        <v>21</v>
      </c>
    </row>
    <row r="36" spans="1:18" x14ac:dyDescent="0.2">
      <c r="A36" s="1" t="s">
        <v>448</v>
      </c>
      <c r="B36" s="18" t="s">
        <v>119</v>
      </c>
      <c r="C36" s="5">
        <v>2074.9985999999999</v>
      </c>
      <c r="D36" s="5">
        <v>3291.5120000000002</v>
      </c>
      <c r="E36" s="5">
        <v>1393.3652</v>
      </c>
      <c r="F36" s="5">
        <f t="shared" si="0"/>
        <v>2253.2919333333334</v>
      </c>
      <c r="G36" s="5">
        <v>10034.6841</v>
      </c>
      <c r="H36" s="5">
        <v>11241.9246</v>
      </c>
      <c r="I36" s="5">
        <v>9288.5347000000002</v>
      </c>
      <c r="J36" s="5">
        <f t="shared" si="1"/>
        <v>10188.381133333334</v>
      </c>
      <c r="K36" s="5">
        <f t="shared" si="2"/>
        <v>4.5215539906813085</v>
      </c>
      <c r="L36" s="2" t="s">
        <v>120</v>
      </c>
      <c r="M36" s="2" t="s">
        <v>121</v>
      </c>
      <c r="N36" s="3" t="s">
        <v>122</v>
      </c>
      <c r="O36" s="2" t="s">
        <v>20</v>
      </c>
      <c r="P36" s="2" t="s">
        <v>123</v>
      </c>
      <c r="Q36" s="2" t="s">
        <v>124</v>
      </c>
      <c r="R36" s="2" t="s">
        <v>21</v>
      </c>
    </row>
    <row r="37" spans="1:18" x14ac:dyDescent="0.2">
      <c r="A37" s="1" t="s">
        <v>449</v>
      </c>
      <c r="B37" s="18" t="s">
        <v>125</v>
      </c>
      <c r="C37" s="5">
        <v>24.28</v>
      </c>
      <c r="D37" s="5">
        <v>56.378599999999999</v>
      </c>
      <c r="E37" s="5">
        <v>33.570799999999998</v>
      </c>
      <c r="F37" s="5">
        <f t="shared" si="0"/>
        <v>38.076466666666668</v>
      </c>
      <c r="G37" s="5">
        <v>114.4863</v>
      </c>
      <c r="H37" s="5">
        <v>199.99639999999999</v>
      </c>
      <c r="I37" s="5">
        <v>200.28989999999999</v>
      </c>
      <c r="J37" s="5">
        <f t="shared" si="1"/>
        <v>171.59086666666667</v>
      </c>
      <c r="K37" s="5">
        <f t="shared" si="2"/>
        <v>4.5064808184232783</v>
      </c>
      <c r="L37" s="2" t="s">
        <v>126</v>
      </c>
      <c r="M37" s="2" t="s">
        <v>127</v>
      </c>
      <c r="N37" s="3" t="s">
        <v>574</v>
      </c>
      <c r="O37" s="2" t="s">
        <v>20</v>
      </c>
      <c r="P37" s="2" t="s">
        <v>19</v>
      </c>
      <c r="Q37" s="2" t="s">
        <v>128</v>
      </c>
      <c r="R37" s="2" t="s">
        <v>21</v>
      </c>
    </row>
    <row r="38" spans="1:18" x14ac:dyDescent="0.2">
      <c r="A38" s="1" t="s">
        <v>450</v>
      </c>
      <c r="B38" s="18" t="s">
        <v>575</v>
      </c>
      <c r="C38" s="5">
        <v>1434.4765</v>
      </c>
      <c r="D38" s="5">
        <v>799.97159999999997</v>
      </c>
      <c r="E38" s="5">
        <v>1338.8548000000001</v>
      </c>
      <c r="F38" s="5">
        <f t="shared" si="0"/>
        <v>1191.1009666666666</v>
      </c>
      <c r="G38" s="5">
        <v>4730.3167000000003</v>
      </c>
      <c r="H38" s="5">
        <v>5462.6922000000004</v>
      </c>
      <c r="I38" s="5">
        <v>5092.1484</v>
      </c>
      <c r="J38" s="5">
        <f t="shared" si="1"/>
        <v>5095.0524333333333</v>
      </c>
      <c r="K38" s="5">
        <f t="shared" si="2"/>
        <v>4.2775991086565881</v>
      </c>
      <c r="L38" s="2" t="s">
        <v>129</v>
      </c>
      <c r="M38" s="2" t="s">
        <v>130</v>
      </c>
      <c r="N38" s="3" t="s">
        <v>131</v>
      </c>
      <c r="O38" s="2" t="s">
        <v>20</v>
      </c>
      <c r="P38" s="2" t="s">
        <v>132</v>
      </c>
      <c r="Q38" s="2" t="s">
        <v>133</v>
      </c>
      <c r="R38" s="2" t="s">
        <v>21</v>
      </c>
    </row>
    <row r="39" spans="1:18" x14ac:dyDescent="0.2">
      <c r="A39" s="1" t="s">
        <v>522</v>
      </c>
      <c r="B39" s="18" t="s">
        <v>615</v>
      </c>
      <c r="C39" s="5">
        <v>112.18859999999999</v>
      </c>
      <c r="D39" s="5">
        <v>186.2226</v>
      </c>
      <c r="E39" s="5">
        <v>102.6207</v>
      </c>
      <c r="F39" s="5">
        <f t="shared" si="0"/>
        <v>133.6773</v>
      </c>
      <c r="G39" s="5">
        <v>581.57870000000003</v>
      </c>
      <c r="H39" s="5">
        <v>518.26769999999999</v>
      </c>
      <c r="I39" s="5">
        <v>580.73699999999997</v>
      </c>
      <c r="J39" s="5">
        <f t="shared" si="1"/>
        <v>560.1944666666667</v>
      </c>
      <c r="K39" s="5">
        <f t="shared" si="2"/>
        <v>4.1906476766561465</v>
      </c>
      <c r="L39" s="2" t="s">
        <v>135</v>
      </c>
      <c r="M39" s="2" t="s">
        <v>136</v>
      </c>
      <c r="N39" s="3" t="s">
        <v>137</v>
      </c>
      <c r="O39" s="2" t="s">
        <v>20</v>
      </c>
      <c r="P39" s="2" t="s">
        <v>19</v>
      </c>
      <c r="Q39" s="2" t="s">
        <v>138</v>
      </c>
      <c r="R39" s="2" t="s">
        <v>21</v>
      </c>
    </row>
    <row r="40" spans="1:18" x14ac:dyDescent="0.2">
      <c r="A40" s="1" t="s">
        <v>523</v>
      </c>
      <c r="B40" s="18" t="s">
        <v>29</v>
      </c>
      <c r="C40" s="5">
        <v>1444.9937</v>
      </c>
      <c r="D40" s="5">
        <v>2869.4009999999998</v>
      </c>
      <c r="E40" s="5">
        <v>1992.7230999999999</v>
      </c>
      <c r="F40" s="5">
        <f t="shared" si="0"/>
        <v>2102.3726000000001</v>
      </c>
      <c r="G40" s="5">
        <v>6086.0309999999999</v>
      </c>
      <c r="H40" s="5">
        <v>9126.0989000000009</v>
      </c>
      <c r="I40" s="5">
        <v>11206.753000000001</v>
      </c>
      <c r="J40" s="5">
        <f t="shared" si="1"/>
        <v>8806.2942999999996</v>
      </c>
      <c r="K40" s="5">
        <f t="shared" si="2"/>
        <v>4.1887409967196101</v>
      </c>
      <c r="L40" s="2" t="s">
        <v>139</v>
      </c>
      <c r="M40" s="2" t="s">
        <v>140</v>
      </c>
      <c r="N40" s="3" t="s">
        <v>141</v>
      </c>
      <c r="O40" s="2" t="s">
        <v>20</v>
      </c>
      <c r="P40" s="2" t="s">
        <v>19</v>
      </c>
      <c r="Q40" s="2" t="s">
        <v>19</v>
      </c>
      <c r="R40" s="2" t="s">
        <v>21</v>
      </c>
    </row>
    <row r="41" spans="1:18" x14ac:dyDescent="0.2">
      <c r="A41" s="1" t="s">
        <v>451</v>
      </c>
      <c r="B41" s="18" t="s">
        <v>29</v>
      </c>
      <c r="C41" s="5">
        <v>109.27719999999999</v>
      </c>
      <c r="D41" s="5">
        <v>80.219800000000006</v>
      </c>
      <c r="E41" s="5">
        <v>372.53769999999997</v>
      </c>
      <c r="F41" s="5">
        <f t="shared" si="0"/>
        <v>187.34489999999997</v>
      </c>
      <c r="G41" s="5">
        <v>672.92560000000003</v>
      </c>
      <c r="H41" s="5">
        <v>873.27729999999997</v>
      </c>
      <c r="I41" s="5">
        <v>790.39610000000005</v>
      </c>
      <c r="J41" s="5">
        <f t="shared" si="1"/>
        <v>778.86633333333339</v>
      </c>
      <c r="K41" s="5">
        <f t="shared" si="2"/>
        <v>4.1573927730796703</v>
      </c>
      <c r="L41" s="2" t="s">
        <v>142</v>
      </c>
      <c r="M41" s="2" t="s">
        <v>143</v>
      </c>
      <c r="N41" s="3" t="s">
        <v>144</v>
      </c>
      <c r="O41" s="2" t="s">
        <v>20</v>
      </c>
      <c r="P41" s="2" t="s">
        <v>19</v>
      </c>
      <c r="Q41" s="2" t="s">
        <v>19</v>
      </c>
      <c r="R41" s="2" t="s">
        <v>21</v>
      </c>
    </row>
    <row r="42" spans="1:18" x14ac:dyDescent="0.2">
      <c r="A42" s="1" t="s">
        <v>452</v>
      </c>
      <c r="B42" s="18" t="s">
        <v>145</v>
      </c>
      <c r="C42" s="5">
        <v>433.03739999999999</v>
      </c>
      <c r="D42" s="5">
        <v>261.37540000000001</v>
      </c>
      <c r="E42" s="5">
        <v>314.7491</v>
      </c>
      <c r="F42" s="5">
        <f t="shared" si="0"/>
        <v>336.38730000000004</v>
      </c>
      <c r="G42" s="5">
        <v>1343.1865</v>
      </c>
      <c r="H42" s="5">
        <v>1326.8576</v>
      </c>
      <c r="I42" s="5">
        <v>1510.6437000000001</v>
      </c>
      <c r="J42" s="5">
        <f t="shared" si="1"/>
        <v>1393.5626</v>
      </c>
      <c r="K42" s="5">
        <f t="shared" si="2"/>
        <v>4.1427324991163452</v>
      </c>
      <c r="L42" s="2" t="s">
        <v>146</v>
      </c>
      <c r="M42" s="2" t="s">
        <v>147</v>
      </c>
      <c r="N42" s="3" t="s">
        <v>576</v>
      </c>
      <c r="O42" s="2" t="s">
        <v>20</v>
      </c>
      <c r="P42" s="2" t="s">
        <v>19</v>
      </c>
      <c r="Q42" s="2" t="s">
        <v>148</v>
      </c>
      <c r="R42" s="2" t="s">
        <v>21</v>
      </c>
    </row>
    <row r="43" spans="1:18" x14ac:dyDescent="0.2">
      <c r="A43" s="1" t="s">
        <v>453</v>
      </c>
      <c r="B43" s="18" t="s">
        <v>29</v>
      </c>
      <c r="C43" s="5">
        <v>1615.3779999999999</v>
      </c>
      <c r="D43" s="5">
        <v>1948.3358000000001</v>
      </c>
      <c r="E43" s="5">
        <v>987.02520000000004</v>
      </c>
      <c r="F43" s="5">
        <f t="shared" si="0"/>
        <v>1516.9129999999998</v>
      </c>
      <c r="G43" s="5">
        <v>6058.2309999999998</v>
      </c>
      <c r="H43" s="5">
        <v>5623.7264999999998</v>
      </c>
      <c r="I43" s="5">
        <v>6987.7214999999997</v>
      </c>
      <c r="J43" s="5">
        <f t="shared" si="1"/>
        <v>6223.2263333333331</v>
      </c>
      <c r="K43" s="5">
        <f t="shared" si="2"/>
        <v>4.102559825997492</v>
      </c>
      <c r="L43" s="2" t="s">
        <v>149</v>
      </c>
      <c r="M43" s="2" t="s">
        <v>150</v>
      </c>
      <c r="N43" s="3" t="s">
        <v>577</v>
      </c>
      <c r="O43" s="2" t="s">
        <v>20</v>
      </c>
      <c r="P43" s="2" t="s">
        <v>19</v>
      </c>
      <c r="Q43" s="2" t="s">
        <v>19</v>
      </c>
      <c r="R43" s="2" t="s">
        <v>151</v>
      </c>
    </row>
    <row r="44" spans="1:18" x14ac:dyDescent="0.2">
      <c r="A44" s="1" t="s">
        <v>524</v>
      </c>
      <c r="B44" s="18" t="s">
        <v>16</v>
      </c>
      <c r="C44" s="5">
        <v>4529.5712000000003</v>
      </c>
      <c r="D44" s="5">
        <v>4348.9418999999998</v>
      </c>
      <c r="E44" s="5">
        <v>4186.3760000000002</v>
      </c>
      <c r="F44" s="5">
        <f t="shared" si="0"/>
        <v>4354.9630333333334</v>
      </c>
      <c r="G44" s="5">
        <v>16906.059700000002</v>
      </c>
      <c r="H44" s="5">
        <v>17896.145199999999</v>
      </c>
      <c r="I44" s="5">
        <v>17947.4362</v>
      </c>
      <c r="J44" s="5">
        <f t="shared" si="1"/>
        <v>17583.213699999997</v>
      </c>
      <c r="K44" s="5">
        <f t="shared" si="2"/>
        <v>4.0375115851538297</v>
      </c>
      <c r="L44" s="2" t="s">
        <v>152</v>
      </c>
      <c r="M44" s="2" t="s">
        <v>153</v>
      </c>
      <c r="N44" s="3" t="s">
        <v>19</v>
      </c>
      <c r="O44" s="2" t="s">
        <v>20</v>
      </c>
      <c r="P44" s="2" t="s">
        <v>19</v>
      </c>
      <c r="Q44" s="2" t="s">
        <v>19</v>
      </c>
      <c r="R44" s="2" t="s">
        <v>21</v>
      </c>
    </row>
    <row r="45" spans="1:18" x14ac:dyDescent="0.2">
      <c r="A45" s="1" t="s">
        <v>454</v>
      </c>
      <c r="B45" s="18" t="s">
        <v>154</v>
      </c>
      <c r="C45" s="5">
        <v>118.6499</v>
      </c>
      <c r="D45" s="5">
        <v>102.6574</v>
      </c>
      <c r="E45" s="5">
        <v>166.42330000000001</v>
      </c>
      <c r="F45" s="5">
        <f t="shared" si="0"/>
        <v>129.24353333333332</v>
      </c>
      <c r="G45" s="5">
        <v>410.66120000000001</v>
      </c>
      <c r="H45" s="5">
        <v>567.5222</v>
      </c>
      <c r="I45" s="5">
        <v>563.19069999999999</v>
      </c>
      <c r="J45" s="5">
        <f t="shared" si="1"/>
        <v>513.7913666666667</v>
      </c>
      <c r="K45" s="5">
        <f t="shared" si="2"/>
        <v>3.9753738807305905</v>
      </c>
      <c r="L45" s="2" t="s">
        <v>155</v>
      </c>
      <c r="M45" s="2" t="s">
        <v>156</v>
      </c>
      <c r="N45" s="3" t="s">
        <v>157</v>
      </c>
      <c r="O45" s="2" t="s">
        <v>20</v>
      </c>
      <c r="P45" s="2" t="s">
        <v>158</v>
      </c>
      <c r="Q45" s="2" t="s">
        <v>159</v>
      </c>
      <c r="R45" s="2" t="s">
        <v>21</v>
      </c>
    </row>
    <row r="46" spans="1:18" x14ac:dyDescent="0.2">
      <c r="A46" s="1" t="s">
        <v>455</v>
      </c>
      <c r="B46" s="18" t="s">
        <v>618</v>
      </c>
      <c r="C46" s="5">
        <v>270.14330000000001</v>
      </c>
      <c r="D46" s="5">
        <v>239.3562</v>
      </c>
      <c r="E46" s="5">
        <v>367.28250000000003</v>
      </c>
      <c r="F46" s="5">
        <f t="shared" si="0"/>
        <v>292.26066666666668</v>
      </c>
      <c r="G46" s="5">
        <v>730.43769999999995</v>
      </c>
      <c r="H46" s="5">
        <v>1184.5599</v>
      </c>
      <c r="I46" s="5">
        <v>1566.8906999999999</v>
      </c>
      <c r="J46" s="5">
        <f t="shared" si="1"/>
        <v>1160.6294333333333</v>
      </c>
      <c r="K46" s="5">
        <f t="shared" si="2"/>
        <v>3.9712132548341543</v>
      </c>
      <c r="L46" s="2" t="s">
        <v>160</v>
      </c>
      <c r="M46" s="2" t="s">
        <v>161</v>
      </c>
      <c r="N46" s="3" t="s">
        <v>162</v>
      </c>
      <c r="O46" s="2" t="s">
        <v>20</v>
      </c>
      <c r="P46" s="2" t="s">
        <v>19</v>
      </c>
      <c r="Q46" s="2" t="s">
        <v>163</v>
      </c>
      <c r="R46" s="2" t="s">
        <v>21</v>
      </c>
    </row>
    <row r="47" spans="1:18" x14ac:dyDescent="0.2">
      <c r="A47" s="1" t="s">
        <v>525</v>
      </c>
      <c r="B47" s="18" t="s">
        <v>29</v>
      </c>
      <c r="C47" s="5">
        <v>903.06290000000001</v>
      </c>
      <c r="D47" s="5">
        <v>1215.8593000000001</v>
      </c>
      <c r="E47" s="5">
        <v>618.28629999999998</v>
      </c>
      <c r="F47" s="5">
        <f t="shared" si="0"/>
        <v>912.40283333333321</v>
      </c>
      <c r="G47" s="5">
        <v>4137.3478999999998</v>
      </c>
      <c r="H47" s="5">
        <v>3478.4935</v>
      </c>
      <c r="I47" s="5">
        <v>3205.1961999999999</v>
      </c>
      <c r="J47" s="5">
        <f t="shared" si="1"/>
        <v>3607.0125333333331</v>
      </c>
      <c r="K47" s="5">
        <f t="shared" si="2"/>
        <v>3.9533114119731838</v>
      </c>
      <c r="L47" s="2" t="s">
        <v>164</v>
      </c>
      <c r="M47" s="2" t="s">
        <v>165</v>
      </c>
      <c r="N47" s="3" t="s">
        <v>578</v>
      </c>
      <c r="O47" s="2" t="s">
        <v>20</v>
      </c>
      <c r="P47" s="2" t="s">
        <v>166</v>
      </c>
      <c r="Q47" s="2" t="s">
        <v>167</v>
      </c>
      <c r="R47" s="2" t="s">
        <v>168</v>
      </c>
    </row>
    <row r="48" spans="1:18" x14ac:dyDescent="0.2">
      <c r="A48" s="1" t="s">
        <v>456</v>
      </c>
      <c r="B48" s="18" t="s">
        <v>619</v>
      </c>
      <c r="C48" s="5">
        <v>24.231300000000001</v>
      </c>
      <c r="D48" s="5">
        <v>11.2715</v>
      </c>
      <c r="E48" s="5">
        <v>55.3949</v>
      </c>
      <c r="F48" s="5">
        <f t="shared" si="0"/>
        <v>30.299233333333333</v>
      </c>
      <c r="G48" s="5">
        <v>71.655500000000004</v>
      </c>
      <c r="H48" s="5">
        <v>123.6033</v>
      </c>
      <c r="I48" s="5">
        <v>163.05260000000001</v>
      </c>
      <c r="J48" s="5">
        <f t="shared" si="1"/>
        <v>119.43713333333335</v>
      </c>
      <c r="K48" s="5">
        <f t="shared" si="2"/>
        <v>3.9419193224911084</v>
      </c>
      <c r="L48" s="2" t="s">
        <v>169</v>
      </c>
      <c r="M48" s="2" t="s">
        <v>170</v>
      </c>
      <c r="N48" s="3" t="s">
        <v>19</v>
      </c>
      <c r="O48" s="2" t="s">
        <v>20</v>
      </c>
      <c r="P48" s="2" t="s">
        <v>19</v>
      </c>
      <c r="Q48" s="2" t="s">
        <v>19</v>
      </c>
      <c r="R48" s="2" t="s">
        <v>21</v>
      </c>
    </row>
    <row r="49" spans="1:18" x14ac:dyDescent="0.2">
      <c r="A49" s="1" t="s">
        <v>457</v>
      </c>
      <c r="B49" s="18" t="s">
        <v>428</v>
      </c>
      <c r="C49" s="5">
        <v>330.89240000000001</v>
      </c>
      <c r="D49" s="5">
        <v>224.45859999999999</v>
      </c>
      <c r="E49" s="5">
        <v>279.9597</v>
      </c>
      <c r="F49" s="5">
        <f t="shared" si="0"/>
        <v>278.43689999999998</v>
      </c>
      <c r="G49" s="5">
        <v>930.47580000000005</v>
      </c>
      <c r="H49" s="5">
        <v>1098.0945999999999</v>
      </c>
      <c r="I49" s="5">
        <v>1170.7016000000001</v>
      </c>
      <c r="J49" s="5">
        <f t="shared" si="1"/>
        <v>1066.424</v>
      </c>
      <c r="K49" s="5">
        <f t="shared" si="2"/>
        <v>3.830038331844666</v>
      </c>
      <c r="L49" s="2" t="s">
        <v>171</v>
      </c>
      <c r="M49" s="2" t="s">
        <v>172</v>
      </c>
      <c r="N49" s="3" t="s">
        <v>19</v>
      </c>
      <c r="O49" s="2" t="s">
        <v>20</v>
      </c>
      <c r="P49" s="2" t="s">
        <v>19</v>
      </c>
      <c r="Q49" s="2" t="s">
        <v>19</v>
      </c>
      <c r="R49" s="2" t="s">
        <v>21</v>
      </c>
    </row>
    <row r="50" spans="1:18" x14ac:dyDescent="0.2">
      <c r="A50" s="1" t="s">
        <v>458</v>
      </c>
      <c r="B50" s="18" t="s">
        <v>29</v>
      </c>
      <c r="C50" s="5">
        <v>5778.2609000000002</v>
      </c>
      <c r="D50" s="5">
        <v>2179.2350000000001</v>
      </c>
      <c r="E50" s="5">
        <v>6760.5469000000003</v>
      </c>
      <c r="F50" s="5">
        <f t="shared" si="0"/>
        <v>4906.0142666666661</v>
      </c>
      <c r="G50" s="5">
        <v>15281.3588</v>
      </c>
      <c r="H50" s="5">
        <v>20640.8086</v>
      </c>
      <c r="I50" s="5">
        <v>20344.8063</v>
      </c>
      <c r="J50" s="5">
        <f t="shared" si="1"/>
        <v>18755.657900000002</v>
      </c>
      <c r="K50" s="5">
        <f t="shared" si="2"/>
        <v>3.822992938979632</v>
      </c>
      <c r="L50" s="2" t="s">
        <v>173</v>
      </c>
      <c r="M50" s="2" t="s">
        <v>174</v>
      </c>
      <c r="N50" s="3" t="s">
        <v>175</v>
      </c>
      <c r="O50" s="2" t="s">
        <v>20</v>
      </c>
      <c r="P50" s="2" t="s">
        <v>19</v>
      </c>
      <c r="Q50" s="2" t="s">
        <v>176</v>
      </c>
      <c r="R50" s="2" t="s">
        <v>50</v>
      </c>
    </row>
    <row r="51" spans="1:18" x14ac:dyDescent="0.2">
      <c r="A51" s="1" t="s">
        <v>526</v>
      </c>
      <c r="B51" s="18" t="s">
        <v>16</v>
      </c>
      <c r="C51" s="5">
        <v>416.5915</v>
      </c>
      <c r="D51" s="5">
        <v>311.21350000000001</v>
      </c>
      <c r="E51" s="5">
        <v>399.3716</v>
      </c>
      <c r="F51" s="5">
        <f t="shared" si="0"/>
        <v>375.72553333333332</v>
      </c>
      <c r="G51" s="5">
        <v>1608.1248000000001</v>
      </c>
      <c r="H51" s="5">
        <v>1257.5116</v>
      </c>
      <c r="I51" s="5">
        <v>1427.6796999999999</v>
      </c>
      <c r="J51" s="5">
        <f t="shared" si="1"/>
        <v>1431.1053666666667</v>
      </c>
      <c r="K51" s="5">
        <f t="shared" si="2"/>
        <v>3.8089116647737367</v>
      </c>
      <c r="L51" s="2" t="s">
        <v>177</v>
      </c>
      <c r="M51" s="2" t="s">
        <v>178</v>
      </c>
      <c r="N51" s="3" t="s">
        <v>19</v>
      </c>
      <c r="O51" s="2" t="s">
        <v>20</v>
      </c>
      <c r="P51" s="2" t="s">
        <v>19</v>
      </c>
      <c r="Q51" s="2" t="s">
        <v>19</v>
      </c>
      <c r="R51" s="2" t="s">
        <v>21</v>
      </c>
    </row>
    <row r="52" spans="1:18" x14ac:dyDescent="0.2">
      <c r="A52" s="1" t="s">
        <v>527</v>
      </c>
      <c r="B52" s="18" t="s">
        <v>29</v>
      </c>
      <c r="C52" s="5">
        <v>380.54160000000002</v>
      </c>
      <c r="D52" s="5">
        <v>261.9948</v>
      </c>
      <c r="E52" s="5">
        <v>448.0992</v>
      </c>
      <c r="F52" s="5">
        <f t="shared" si="0"/>
        <v>363.54520000000002</v>
      </c>
      <c r="G52" s="5">
        <v>1237.6495</v>
      </c>
      <c r="H52" s="5">
        <v>1174.6334999999999</v>
      </c>
      <c r="I52" s="5">
        <v>1699.7022999999999</v>
      </c>
      <c r="J52" s="5">
        <f t="shared" si="1"/>
        <v>1370.6617666666668</v>
      </c>
      <c r="K52" s="5">
        <f t="shared" si="2"/>
        <v>3.7702650637848243</v>
      </c>
      <c r="L52" s="2" t="s">
        <v>179</v>
      </c>
      <c r="M52" s="2" t="s">
        <v>180</v>
      </c>
      <c r="N52" s="3" t="s">
        <v>181</v>
      </c>
      <c r="O52" s="2" t="s">
        <v>20</v>
      </c>
      <c r="P52" s="2" t="s">
        <v>19</v>
      </c>
      <c r="Q52" s="2" t="s">
        <v>182</v>
      </c>
      <c r="R52" s="2" t="s">
        <v>21</v>
      </c>
    </row>
    <row r="53" spans="1:18" x14ac:dyDescent="0.2">
      <c r="A53" s="1" t="s">
        <v>459</v>
      </c>
      <c r="B53" s="18" t="s">
        <v>575</v>
      </c>
      <c r="C53" s="5">
        <v>834.90599999999995</v>
      </c>
      <c r="D53" s="5">
        <v>373.24560000000002</v>
      </c>
      <c r="E53" s="5">
        <v>698.95870000000002</v>
      </c>
      <c r="F53" s="5">
        <f t="shared" si="0"/>
        <v>635.70343333333324</v>
      </c>
      <c r="G53" s="5">
        <v>1886.0669</v>
      </c>
      <c r="H53" s="5">
        <v>2545.2334999999998</v>
      </c>
      <c r="I53" s="5">
        <v>2681.8593999999998</v>
      </c>
      <c r="J53" s="5">
        <f t="shared" si="1"/>
        <v>2371.0532666666663</v>
      </c>
      <c r="K53" s="5">
        <f t="shared" si="2"/>
        <v>3.7298103838042298</v>
      </c>
      <c r="L53" s="2" t="s">
        <v>183</v>
      </c>
      <c r="M53" s="2" t="s">
        <v>184</v>
      </c>
      <c r="N53" s="3" t="s">
        <v>579</v>
      </c>
      <c r="O53" s="2" t="s">
        <v>20</v>
      </c>
      <c r="P53" s="2" t="s">
        <v>19</v>
      </c>
      <c r="Q53" s="2" t="s">
        <v>19</v>
      </c>
      <c r="R53" s="2" t="s">
        <v>21</v>
      </c>
    </row>
    <row r="54" spans="1:18" x14ac:dyDescent="0.2">
      <c r="A54" s="1" t="s">
        <v>460</v>
      </c>
      <c r="B54" s="18" t="s">
        <v>428</v>
      </c>
      <c r="C54" s="5">
        <v>2395.1669000000002</v>
      </c>
      <c r="D54" s="5">
        <v>1443.3214</v>
      </c>
      <c r="E54" s="5">
        <v>2342.9821999999999</v>
      </c>
      <c r="F54" s="5">
        <f t="shared" si="0"/>
        <v>2060.4901666666665</v>
      </c>
      <c r="G54" s="5">
        <v>6880.0064000000002</v>
      </c>
      <c r="H54" s="5">
        <v>7542.9699000000001</v>
      </c>
      <c r="I54" s="5">
        <v>8419.4766999999993</v>
      </c>
      <c r="J54" s="5">
        <f t="shared" si="1"/>
        <v>7614.1510000000007</v>
      </c>
      <c r="K54" s="5">
        <f t="shared" si="2"/>
        <v>3.6953105252221139</v>
      </c>
      <c r="L54" s="2" t="s">
        <v>185</v>
      </c>
      <c r="M54" s="2" t="s">
        <v>186</v>
      </c>
      <c r="N54" s="3" t="s">
        <v>19</v>
      </c>
      <c r="O54" s="2" t="s">
        <v>20</v>
      </c>
      <c r="P54" s="2" t="s">
        <v>19</v>
      </c>
      <c r="Q54" s="2" t="s">
        <v>19</v>
      </c>
      <c r="R54" s="2" t="s">
        <v>50</v>
      </c>
    </row>
    <row r="55" spans="1:18" x14ac:dyDescent="0.2">
      <c r="A55" s="1" t="s">
        <v>528</v>
      </c>
      <c r="B55" s="18" t="s">
        <v>16</v>
      </c>
      <c r="C55" s="5">
        <v>298.50400000000002</v>
      </c>
      <c r="D55" s="5">
        <v>355.5763</v>
      </c>
      <c r="E55" s="5">
        <v>204.69749999999999</v>
      </c>
      <c r="F55" s="5">
        <f t="shared" si="0"/>
        <v>286.25926666666669</v>
      </c>
      <c r="G55" s="5">
        <v>1236.6586</v>
      </c>
      <c r="H55" s="5">
        <v>738.31979999999999</v>
      </c>
      <c r="I55" s="5">
        <v>1166.3689999999999</v>
      </c>
      <c r="J55" s="5">
        <f t="shared" si="1"/>
        <v>1047.1157999999998</v>
      </c>
      <c r="K55" s="5">
        <f t="shared" si="2"/>
        <v>3.6579280461139065</v>
      </c>
      <c r="L55" s="2" t="s">
        <v>187</v>
      </c>
      <c r="M55" s="2" t="s">
        <v>188</v>
      </c>
      <c r="N55" s="3" t="s">
        <v>19</v>
      </c>
      <c r="O55" s="2" t="s">
        <v>20</v>
      </c>
      <c r="P55" s="2" t="s">
        <v>19</v>
      </c>
      <c r="Q55" s="2" t="s">
        <v>19</v>
      </c>
      <c r="R55" s="2" t="s">
        <v>21</v>
      </c>
    </row>
    <row r="56" spans="1:18" x14ac:dyDescent="0.2">
      <c r="A56" s="1" t="s">
        <v>556</v>
      </c>
      <c r="B56" s="18" t="s">
        <v>29</v>
      </c>
      <c r="C56" s="5">
        <v>528.94290000000001</v>
      </c>
      <c r="D56" s="5">
        <v>1080.8685</v>
      </c>
      <c r="E56" s="5">
        <v>633.65210000000002</v>
      </c>
      <c r="F56" s="5">
        <f t="shared" si="0"/>
        <v>747.82116666666661</v>
      </c>
      <c r="G56" s="5">
        <v>1870.8277</v>
      </c>
      <c r="H56" s="5">
        <v>3228.5194000000001</v>
      </c>
      <c r="I56" s="5">
        <v>2869.2339000000002</v>
      </c>
      <c r="J56" s="5">
        <f t="shared" si="1"/>
        <v>2656.1936666666666</v>
      </c>
      <c r="K56" s="5">
        <f t="shared" si="2"/>
        <v>3.5519102494870096</v>
      </c>
      <c r="L56" s="2" t="s">
        <v>189</v>
      </c>
      <c r="M56" s="2" t="s">
        <v>190</v>
      </c>
      <c r="N56" s="3" t="s">
        <v>191</v>
      </c>
      <c r="O56" s="2" t="s">
        <v>20</v>
      </c>
      <c r="P56" s="2" t="s">
        <v>19</v>
      </c>
      <c r="Q56" s="2" t="s">
        <v>19</v>
      </c>
      <c r="R56" s="2" t="s">
        <v>21</v>
      </c>
    </row>
    <row r="57" spans="1:18" x14ac:dyDescent="0.2">
      <c r="A57" s="1" t="s">
        <v>529</v>
      </c>
      <c r="B57" s="18" t="s">
        <v>16</v>
      </c>
      <c r="C57" s="5">
        <v>134.11689999999999</v>
      </c>
      <c r="D57" s="5">
        <v>121.8828</v>
      </c>
      <c r="E57" s="5">
        <v>140.4785</v>
      </c>
      <c r="F57" s="5">
        <f t="shared" si="0"/>
        <v>132.15940000000001</v>
      </c>
      <c r="G57" s="5">
        <v>356.1345</v>
      </c>
      <c r="H57" s="5">
        <v>636.21780000000001</v>
      </c>
      <c r="I57" s="5">
        <v>388.47449999999998</v>
      </c>
      <c r="J57" s="5">
        <f t="shared" si="1"/>
        <v>460.2756</v>
      </c>
      <c r="K57" s="5">
        <f t="shared" si="2"/>
        <v>3.4827307024698961</v>
      </c>
      <c r="L57" s="2" t="s">
        <v>192</v>
      </c>
      <c r="M57" s="2" t="s">
        <v>193</v>
      </c>
      <c r="N57" s="3" t="s">
        <v>19</v>
      </c>
      <c r="O57" s="2" t="s">
        <v>20</v>
      </c>
      <c r="P57" s="2" t="s">
        <v>19</v>
      </c>
      <c r="Q57" s="2" t="s">
        <v>19</v>
      </c>
      <c r="R57" s="2" t="s">
        <v>21</v>
      </c>
    </row>
    <row r="58" spans="1:18" x14ac:dyDescent="0.2">
      <c r="A58" s="1" t="s">
        <v>461</v>
      </c>
      <c r="B58" s="18" t="s">
        <v>29</v>
      </c>
      <c r="C58" s="5">
        <v>101.45869999999999</v>
      </c>
      <c r="D58" s="5">
        <v>119.8086</v>
      </c>
      <c r="E58" s="5">
        <v>185.3817</v>
      </c>
      <c r="F58" s="5">
        <f t="shared" si="0"/>
        <v>135.54966666666667</v>
      </c>
      <c r="G58" s="5">
        <v>545.59870000000001</v>
      </c>
      <c r="H58" s="5">
        <v>403.37180000000001</v>
      </c>
      <c r="I58" s="5">
        <v>457.41730000000001</v>
      </c>
      <c r="J58" s="5">
        <f t="shared" si="1"/>
        <v>468.79593333333332</v>
      </c>
      <c r="K58" s="5">
        <f t="shared" si="2"/>
        <v>3.4584809012194793</v>
      </c>
      <c r="L58" s="2" t="s">
        <v>194</v>
      </c>
      <c r="M58" s="2" t="s">
        <v>195</v>
      </c>
      <c r="N58" s="3" t="s">
        <v>580</v>
      </c>
      <c r="O58" s="2" t="s">
        <v>20</v>
      </c>
      <c r="P58" s="2" t="s">
        <v>19</v>
      </c>
      <c r="Q58" s="2" t="s">
        <v>19</v>
      </c>
      <c r="R58" s="2" t="s">
        <v>50</v>
      </c>
    </row>
    <row r="59" spans="1:18" x14ac:dyDescent="0.2">
      <c r="A59" s="1" t="s">
        <v>462</v>
      </c>
      <c r="B59" s="18" t="s">
        <v>16</v>
      </c>
      <c r="C59" s="5">
        <v>89.266400000000004</v>
      </c>
      <c r="D59" s="5">
        <v>168.36869999999999</v>
      </c>
      <c r="E59" s="5">
        <v>93.965100000000007</v>
      </c>
      <c r="F59" s="5">
        <f t="shared" si="0"/>
        <v>117.20006666666666</v>
      </c>
      <c r="G59" s="5">
        <v>244.92140000000001</v>
      </c>
      <c r="H59" s="5">
        <v>553.09320000000002</v>
      </c>
      <c r="I59" s="5">
        <v>412.59699999999998</v>
      </c>
      <c r="J59" s="5">
        <f t="shared" si="1"/>
        <v>403.53719999999998</v>
      </c>
      <c r="K59" s="5">
        <f t="shared" si="2"/>
        <v>3.4431482120886168</v>
      </c>
      <c r="L59" s="2" t="s">
        <v>196</v>
      </c>
      <c r="M59" s="2" t="s">
        <v>197</v>
      </c>
      <c r="N59" s="3" t="s">
        <v>19</v>
      </c>
      <c r="O59" s="2" t="s">
        <v>20</v>
      </c>
      <c r="P59" s="2" t="s">
        <v>19</v>
      </c>
      <c r="Q59" s="2" t="s">
        <v>19</v>
      </c>
      <c r="R59" s="2" t="s">
        <v>21</v>
      </c>
    </row>
    <row r="60" spans="1:18" x14ac:dyDescent="0.2">
      <c r="A60" s="1" t="s">
        <v>463</v>
      </c>
      <c r="B60" s="18" t="s">
        <v>16</v>
      </c>
      <c r="C60" s="5">
        <v>353.37209999999999</v>
      </c>
      <c r="D60" s="5">
        <v>77.709699999999998</v>
      </c>
      <c r="E60" s="5">
        <v>226.73519999999999</v>
      </c>
      <c r="F60" s="5">
        <f t="shared" si="0"/>
        <v>219.27233333333334</v>
      </c>
      <c r="G60" s="5">
        <v>1012.9109</v>
      </c>
      <c r="H60" s="5">
        <v>613.03819999999996</v>
      </c>
      <c r="I60" s="5">
        <v>636.06280000000004</v>
      </c>
      <c r="J60" s="5">
        <f t="shared" si="1"/>
        <v>754.00396666666666</v>
      </c>
      <c r="K60" s="5">
        <f t="shared" si="2"/>
        <v>3.4386644005855733</v>
      </c>
      <c r="L60" s="2" t="s">
        <v>198</v>
      </c>
      <c r="M60" s="2" t="s">
        <v>199</v>
      </c>
      <c r="N60" s="3" t="s">
        <v>19</v>
      </c>
      <c r="O60" s="2" t="s">
        <v>20</v>
      </c>
      <c r="P60" s="2" t="s">
        <v>19</v>
      </c>
      <c r="Q60" s="2" t="s">
        <v>19</v>
      </c>
      <c r="R60" s="2" t="s">
        <v>21</v>
      </c>
    </row>
    <row r="61" spans="1:18" x14ac:dyDescent="0.2">
      <c r="A61" s="1" t="s">
        <v>555</v>
      </c>
      <c r="B61" s="18" t="s">
        <v>200</v>
      </c>
      <c r="C61" s="5">
        <v>302.62180000000001</v>
      </c>
      <c r="D61" s="5">
        <v>205.7236</v>
      </c>
      <c r="E61" s="5">
        <v>366.94369999999998</v>
      </c>
      <c r="F61" s="5">
        <f t="shared" si="0"/>
        <v>291.76303333333334</v>
      </c>
      <c r="G61" s="5">
        <v>968.04160000000002</v>
      </c>
      <c r="H61" s="5">
        <v>895.47050000000002</v>
      </c>
      <c r="I61" s="5">
        <v>1143.2901999999999</v>
      </c>
      <c r="J61" s="5">
        <f t="shared" si="1"/>
        <v>1002.2674333333333</v>
      </c>
      <c r="K61" s="5">
        <f t="shared" si="2"/>
        <v>3.4352104921676734</v>
      </c>
      <c r="L61" s="2" t="s">
        <v>201</v>
      </c>
      <c r="M61" s="2" t="s">
        <v>202</v>
      </c>
      <c r="N61" s="3" t="s">
        <v>203</v>
      </c>
      <c r="O61" s="2" t="s">
        <v>20</v>
      </c>
      <c r="P61" s="2" t="s">
        <v>19</v>
      </c>
      <c r="Q61" s="2" t="s">
        <v>204</v>
      </c>
      <c r="R61" s="2" t="s">
        <v>21</v>
      </c>
    </row>
    <row r="62" spans="1:18" x14ac:dyDescent="0.2">
      <c r="A62" s="1" t="s">
        <v>530</v>
      </c>
      <c r="B62" s="18" t="s">
        <v>582</v>
      </c>
      <c r="C62" s="5">
        <v>855.18240000000003</v>
      </c>
      <c r="D62" s="5">
        <v>1829.0705</v>
      </c>
      <c r="E62" s="5">
        <v>1196.5351000000001</v>
      </c>
      <c r="F62" s="5">
        <f t="shared" si="0"/>
        <v>1293.596</v>
      </c>
      <c r="G62" s="5">
        <v>4294.8528999999999</v>
      </c>
      <c r="H62" s="5">
        <v>4831.2839999999997</v>
      </c>
      <c r="I62" s="5">
        <v>4151.8738999999996</v>
      </c>
      <c r="J62" s="5">
        <f t="shared" si="1"/>
        <v>4426.0036</v>
      </c>
      <c r="K62" s="5">
        <f t="shared" si="2"/>
        <v>3.4214728555128495</v>
      </c>
      <c r="L62" s="2" t="s">
        <v>205</v>
      </c>
      <c r="M62" s="2" t="s">
        <v>206</v>
      </c>
      <c r="N62" s="3" t="s">
        <v>581</v>
      </c>
      <c r="O62" s="2" t="s">
        <v>20</v>
      </c>
      <c r="P62" s="2" t="s">
        <v>19</v>
      </c>
      <c r="Q62" s="2" t="s">
        <v>19</v>
      </c>
      <c r="R62" s="2" t="s">
        <v>21</v>
      </c>
    </row>
    <row r="63" spans="1:18" x14ac:dyDescent="0.2">
      <c r="A63" s="1" t="s">
        <v>464</v>
      </c>
      <c r="B63" s="18" t="s">
        <v>16</v>
      </c>
      <c r="C63" s="5">
        <v>91.037599999999998</v>
      </c>
      <c r="D63" s="5">
        <v>31.679300000000001</v>
      </c>
      <c r="E63" s="5">
        <v>163.06280000000001</v>
      </c>
      <c r="F63" s="5">
        <f t="shared" si="0"/>
        <v>95.259900000000002</v>
      </c>
      <c r="G63" s="5">
        <v>402.89</v>
      </c>
      <c r="H63" s="5">
        <v>264.16629999999998</v>
      </c>
      <c r="I63" s="5">
        <v>307.72140000000002</v>
      </c>
      <c r="J63" s="5">
        <f t="shared" si="1"/>
        <v>324.92590000000001</v>
      </c>
      <c r="K63" s="5">
        <f t="shared" si="2"/>
        <v>3.4109410150546031</v>
      </c>
      <c r="L63" s="2" t="s">
        <v>207</v>
      </c>
      <c r="M63" s="2" t="s">
        <v>208</v>
      </c>
      <c r="N63" s="3" t="s">
        <v>19</v>
      </c>
      <c r="O63" s="2" t="s">
        <v>20</v>
      </c>
      <c r="P63" s="2" t="s">
        <v>19</v>
      </c>
      <c r="Q63" s="2" t="s">
        <v>19</v>
      </c>
      <c r="R63" s="2" t="s">
        <v>21</v>
      </c>
    </row>
    <row r="64" spans="1:18" x14ac:dyDescent="0.2">
      <c r="A64" s="1" t="s">
        <v>531</v>
      </c>
      <c r="B64" s="18" t="s">
        <v>29</v>
      </c>
      <c r="C64" s="5">
        <v>510.03160000000003</v>
      </c>
      <c r="D64" s="5">
        <v>694.26120000000003</v>
      </c>
      <c r="E64" s="5">
        <v>272.77080000000001</v>
      </c>
      <c r="F64" s="5">
        <f t="shared" si="0"/>
        <v>492.35453333333339</v>
      </c>
      <c r="G64" s="5">
        <v>2243.8128000000002</v>
      </c>
      <c r="H64" s="5">
        <v>1455.0972999999999</v>
      </c>
      <c r="I64" s="5">
        <v>1321.2543000000001</v>
      </c>
      <c r="J64" s="5">
        <f t="shared" si="1"/>
        <v>1673.3881333333331</v>
      </c>
      <c r="K64" s="5">
        <f t="shared" si="2"/>
        <v>3.3987462692872525</v>
      </c>
      <c r="L64" s="2" t="s">
        <v>209</v>
      </c>
      <c r="M64" s="2" t="s">
        <v>210</v>
      </c>
      <c r="N64" s="3" t="s">
        <v>211</v>
      </c>
      <c r="O64" s="2" t="s">
        <v>20</v>
      </c>
      <c r="P64" s="2" t="s">
        <v>19</v>
      </c>
      <c r="Q64" s="2" t="s">
        <v>19</v>
      </c>
      <c r="R64" s="2" t="s">
        <v>21</v>
      </c>
    </row>
    <row r="65" spans="1:18" x14ac:dyDescent="0.2">
      <c r="A65" s="1" t="s">
        <v>532</v>
      </c>
      <c r="B65" s="18" t="s">
        <v>583</v>
      </c>
      <c r="C65" s="5">
        <v>2517.0120000000002</v>
      </c>
      <c r="D65" s="5">
        <v>1308.9649999999999</v>
      </c>
      <c r="E65" s="5">
        <v>2299.7539999999999</v>
      </c>
      <c r="F65" s="5">
        <f t="shared" si="0"/>
        <v>2041.9103333333333</v>
      </c>
      <c r="G65" s="5">
        <v>5448.2096000000001</v>
      </c>
      <c r="H65" s="5">
        <v>7520.4558999999999</v>
      </c>
      <c r="I65" s="5">
        <v>7772.3554000000004</v>
      </c>
      <c r="J65" s="5">
        <f t="shared" si="1"/>
        <v>6913.6736333333329</v>
      </c>
      <c r="K65" s="5">
        <f t="shared" si="2"/>
        <v>3.3858850315170548</v>
      </c>
      <c r="L65" s="2" t="s">
        <v>212</v>
      </c>
      <c r="M65" s="2" t="s">
        <v>213</v>
      </c>
      <c r="N65" s="3" t="s">
        <v>214</v>
      </c>
      <c r="O65" s="2" t="s">
        <v>20</v>
      </c>
      <c r="P65" s="2" t="s">
        <v>19</v>
      </c>
      <c r="Q65" s="2" t="s">
        <v>215</v>
      </c>
      <c r="R65" s="2" t="s">
        <v>216</v>
      </c>
    </row>
    <row r="66" spans="1:18" x14ac:dyDescent="0.2">
      <c r="A66" s="1" t="s">
        <v>533</v>
      </c>
      <c r="B66" s="18" t="s">
        <v>29</v>
      </c>
      <c r="C66" s="5">
        <v>567.72400000000005</v>
      </c>
      <c r="D66" s="5">
        <v>1260.3394000000001</v>
      </c>
      <c r="E66" s="5">
        <v>508.6472</v>
      </c>
      <c r="F66" s="5">
        <f t="shared" si="0"/>
        <v>778.90353333333326</v>
      </c>
      <c r="G66" s="5">
        <v>1678.3965000000001</v>
      </c>
      <c r="H66" s="5">
        <v>2898.2646</v>
      </c>
      <c r="I66" s="5">
        <v>3326.6581000000001</v>
      </c>
      <c r="J66" s="5">
        <f t="shared" si="1"/>
        <v>2634.4397333333332</v>
      </c>
      <c r="K66" s="5">
        <f t="shared" si="2"/>
        <v>3.3822413438788699</v>
      </c>
      <c r="L66" s="2" t="s">
        <v>217</v>
      </c>
      <c r="M66" s="2" t="s">
        <v>218</v>
      </c>
      <c r="N66" s="3" t="s">
        <v>584</v>
      </c>
      <c r="O66" s="2" t="s">
        <v>20</v>
      </c>
      <c r="P66" s="2" t="s">
        <v>19</v>
      </c>
      <c r="Q66" s="2" t="s">
        <v>19</v>
      </c>
      <c r="R66" s="2" t="s">
        <v>21</v>
      </c>
    </row>
    <row r="67" spans="1:18" x14ac:dyDescent="0.2">
      <c r="A67" s="1" t="s">
        <v>534</v>
      </c>
      <c r="B67" s="18" t="s">
        <v>219</v>
      </c>
      <c r="C67" s="5">
        <v>95.442400000000006</v>
      </c>
      <c r="D67" s="5">
        <v>19.8474</v>
      </c>
      <c r="E67" s="5">
        <v>90.675799999999995</v>
      </c>
      <c r="F67" s="5">
        <f t="shared" ref="F67:F130" si="3">AVERAGE(C67:E67)</f>
        <v>68.655199999999994</v>
      </c>
      <c r="G67" s="5">
        <v>270.5899</v>
      </c>
      <c r="H67" s="5">
        <v>197.631</v>
      </c>
      <c r="I67" s="5">
        <v>224.50899999999999</v>
      </c>
      <c r="J67" s="5">
        <f t="shared" ref="J67:J130" si="4">AVERAGE(G67:I67)</f>
        <v>230.90996666666669</v>
      </c>
      <c r="K67" s="5">
        <f t="shared" ref="K67:K130" si="5">J67/F67</f>
        <v>3.3633281480014143</v>
      </c>
      <c r="L67" s="2" t="s">
        <v>220</v>
      </c>
      <c r="M67" s="2" t="s">
        <v>221</v>
      </c>
      <c r="N67" s="3" t="s">
        <v>222</v>
      </c>
      <c r="O67" s="2" t="s">
        <v>20</v>
      </c>
      <c r="P67" s="2" t="s">
        <v>223</v>
      </c>
      <c r="Q67" s="2" t="s">
        <v>224</v>
      </c>
      <c r="R67" s="2" t="s">
        <v>225</v>
      </c>
    </row>
    <row r="68" spans="1:18" x14ac:dyDescent="0.2">
      <c r="A68" s="1" t="s">
        <v>465</v>
      </c>
      <c r="B68" s="18" t="s">
        <v>29</v>
      </c>
      <c r="C68" s="5">
        <v>5140.1977999999999</v>
      </c>
      <c r="D68" s="5">
        <v>9143.3783999999996</v>
      </c>
      <c r="E68" s="5">
        <v>6978.8613999999998</v>
      </c>
      <c r="F68" s="5">
        <f t="shared" si="3"/>
        <v>7087.4791999999989</v>
      </c>
      <c r="G68" s="5">
        <v>21454.442999999999</v>
      </c>
      <c r="H68" s="5">
        <v>24906.966499999999</v>
      </c>
      <c r="I68" s="5">
        <v>24586.286899999999</v>
      </c>
      <c r="J68" s="5">
        <f t="shared" si="4"/>
        <v>23649.232133333328</v>
      </c>
      <c r="K68" s="5">
        <f t="shared" si="5"/>
        <v>3.3367621217616175</v>
      </c>
      <c r="L68" s="2" t="s">
        <v>226</v>
      </c>
      <c r="M68" s="2" t="s">
        <v>227</v>
      </c>
      <c r="N68" s="3" t="s">
        <v>228</v>
      </c>
      <c r="O68" s="2" t="s">
        <v>20</v>
      </c>
      <c r="P68" s="2" t="s">
        <v>19</v>
      </c>
      <c r="Q68" s="2" t="s">
        <v>229</v>
      </c>
      <c r="R68" s="2" t="s">
        <v>21</v>
      </c>
    </row>
    <row r="69" spans="1:18" x14ac:dyDescent="0.2">
      <c r="A69" s="1" t="s">
        <v>535</v>
      </c>
      <c r="B69" s="18" t="s">
        <v>29</v>
      </c>
      <c r="C69" s="5">
        <v>96.831100000000006</v>
      </c>
      <c r="D69" s="5">
        <v>77.241500000000002</v>
      </c>
      <c r="E69" s="5">
        <v>198.6919</v>
      </c>
      <c r="F69" s="5">
        <f t="shared" si="3"/>
        <v>124.25483333333334</v>
      </c>
      <c r="G69" s="5">
        <v>388.005</v>
      </c>
      <c r="H69" s="5">
        <v>522.86389999999994</v>
      </c>
      <c r="I69" s="5">
        <v>327.01710000000003</v>
      </c>
      <c r="J69" s="5">
        <f t="shared" si="4"/>
        <v>412.62866666666667</v>
      </c>
      <c r="K69" s="5">
        <f t="shared" si="5"/>
        <v>3.3208258833660396</v>
      </c>
      <c r="L69" s="2" t="s">
        <v>230</v>
      </c>
      <c r="M69" s="2" t="s">
        <v>231</v>
      </c>
      <c r="N69" s="3" t="s">
        <v>232</v>
      </c>
      <c r="O69" s="2" t="s">
        <v>20</v>
      </c>
      <c r="P69" s="2" t="s">
        <v>19</v>
      </c>
      <c r="Q69" s="2" t="s">
        <v>19</v>
      </c>
      <c r="R69" s="2" t="s">
        <v>21</v>
      </c>
    </row>
    <row r="70" spans="1:18" x14ac:dyDescent="0.2">
      <c r="A70" s="1" t="s">
        <v>536</v>
      </c>
      <c r="B70" s="18" t="s">
        <v>616</v>
      </c>
      <c r="C70" s="5">
        <v>1390.4802</v>
      </c>
      <c r="D70" s="5">
        <v>2173.3443000000002</v>
      </c>
      <c r="E70" s="5">
        <v>1762.172</v>
      </c>
      <c r="F70" s="5">
        <f t="shared" si="3"/>
        <v>1775.3321666666668</v>
      </c>
      <c r="G70" s="5">
        <v>3311.3409999999999</v>
      </c>
      <c r="H70" s="5">
        <v>6774.3613999999998</v>
      </c>
      <c r="I70" s="5">
        <v>7580.0803999999998</v>
      </c>
      <c r="J70" s="5">
        <f t="shared" si="4"/>
        <v>5888.594266666667</v>
      </c>
      <c r="K70" s="5">
        <f t="shared" si="5"/>
        <v>3.3168971853436253</v>
      </c>
      <c r="L70" s="2" t="s">
        <v>233</v>
      </c>
      <c r="M70" s="2" t="s">
        <v>234</v>
      </c>
      <c r="N70" s="3" t="s">
        <v>585</v>
      </c>
      <c r="O70" s="2" t="s">
        <v>20</v>
      </c>
      <c r="P70" s="2" t="s">
        <v>19</v>
      </c>
      <c r="Q70" s="2" t="s">
        <v>235</v>
      </c>
      <c r="R70" s="2" t="s">
        <v>236</v>
      </c>
    </row>
    <row r="71" spans="1:18" x14ac:dyDescent="0.2">
      <c r="A71" s="1" t="s">
        <v>466</v>
      </c>
      <c r="B71" s="18" t="s">
        <v>428</v>
      </c>
      <c r="C71" s="5">
        <v>48.465400000000002</v>
      </c>
      <c r="D71" s="5">
        <v>44.767899999999997</v>
      </c>
      <c r="E71" s="5">
        <v>80.890100000000004</v>
      </c>
      <c r="F71" s="5">
        <f t="shared" si="3"/>
        <v>58.041133333333335</v>
      </c>
      <c r="G71" s="5">
        <v>107.19370000000001</v>
      </c>
      <c r="H71" s="5">
        <v>223.2901</v>
      </c>
      <c r="I71" s="5">
        <v>243.38800000000001</v>
      </c>
      <c r="J71" s="5">
        <f t="shared" si="4"/>
        <v>191.29060000000001</v>
      </c>
      <c r="K71" s="5">
        <f t="shared" si="5"/>
        <v>3.2957764436026404</v>
      </c>
      <c r="L71" s="2" t="s">
        <v>237</v>
      </c>
      <c r="M71" s="2" t="s">
        <v>238</v>
      </c>
      <c r="N71" s="3" t="s">
        <v>19</v>
      </c>
      <c r="O71" s="2" t="s">
        <v>20</v>
      </c>
      <c r="P71" s="2" t="s">
        <v>19</v>
      </c>
      <c r="Q71" s="2" t="s">
        <v>19</v>
      </c>
      <c r="R71" s="2" t="s">
        <v>50</v>
      </c>
    </row>
    <row r="72" spans="1:18" x14ac:dyDescent="0.2">
      <c r="A72" s="1" t="s">
        <v>467</v>
      </c>
      <c r="B72" s="18" t="s">
        <v>134</v>
      </c>
      <c r="C72" s="5">
        <v>95.209599999999995</v>
      </c>
      <c r="D72" s="5">
        <v>162.68369999999999</v>
      </c>
      <c r="E72" s="5">
        <v>157.0899</v>
      </c>
      <c r="F72" s="5">
        <f t="shared" si="3"/>
        <v>138.32773333333333</v>
      </c>
      <c r="G72" s="5">
        <v>274.82940000000002</v>
      </c>
      <c r="H72" s="5">
        <v>488.26389999999998</v>
      </c>
      <c r="I72" s="5">
        <v>587.53700000000003</v>
      </c>
      <c r="J72" s="5">
        <f t="shared" si="4"/>
        <v>450.21010000000001</v>
      </c>
      <c r="K72" s="5">
        <f t="shared" si="5"/>
        <v>3.2546625983895252</v>
      </c>
      <c r="L72" s="2" t="s">
        <v>239</v>
      </c>
      <c r="M72" s="2" t="s">
        <v>240</v>
      </c>
      <c r="N72" s="3" t="s">
        <v>586</v>
      </c>
      <c r="O72" s="2" t="s">
        <v>20</v>
      </c>
      <c r="P72" s="2" t="s">
        <v>19</v>
      </c>
      <c r="Q72" s="2" t="s">
        <v>19</v>
      </c>
      <c r="R72" s="2" t="s">
        <v>50</v>
      </c>
    </row>
    <row r="73" spans="1:18" x14ac:dyDescent="0.2">
      <c r="A73" s="1" t="s">
        <v>468</v>
      </c>
      <c r="B73" s="18" t="s">
        <v>16</v>
      </c>
      <c r="C73" s="5">
        <v>542.57190000000003</v>
      </c>
      <c r="D73" s="5">
        <v>495.49349999999998</v>
      </c>
      <c r="E73" s="5">
        <v>677.77160000000003</v>
      </c>
      <c r="F73" s="5">
        <f t="shared" si="3"/>
        <v>571.94566666666663</v>
      </c>
      <c r="G73" s="5">
        <v>1299.212</v>
      </c>
      <c r="H73" s="5">
        <v>1866.7718</v>
      </c>
      <c r="I73" s="5">
        <v>2388.0925000000002</v>
      </c>
      <c r="J73" s="5">
        <f t="shared" si="4"/>
        <v>1851.358766666667</v>
      </c>
      <c r="K73" s="5">
        <f t="shared" si="5"/>
        <v>3.2369486728634489</v>
      </c>
      <c r="L73" s="2" t="s">
        <v>241</v>
      </c>
      <c r="M73" s="2" t="s">
        <v>242</v>
      </c>
      <c r="N73" s="3" t="s">
        <v>19</v>
      </c>
      <c r="O73" s="2" t="s">
        <v>20</v>
      </c>
      <c r="P73" s="2" t="s">
        <v>19</v>
      </c>
      <c r="Q73" s="2" t="s">
        <v>19</v>
      </c>
      <c r="R73" s="2" t="s">
        <v>50</v>
      </c>
    </row>
    <row r="74" spans="1:18" x14ac:dyDescent="0.2">
      <c r="A74" s="1" t="s">
        <v>469</v>
      </c>
      <c r="B74" s="18" t="s">
        <v>29</v>
      </c>
      <c r="C74" s="5">
        <v>443.75740000000002</v>
      </c>
      <c r="D74" s="5">
        <v>244.88249999999999</v>
      </c>
      <c r="E74" s="5">
        <v>599.53200000000004</v>
      </c>
      <c r="F74" s="5">
        <f t="shared" si="3"/>
        <v>429.39063333333337</v>
      </c>
      <c r="G74" s="5">
        <v>1006.0904</v>
      </c>
      <c r="H74" s="5">
        <v>1475.4402</v>
      </c>
      <c r="I74" s="5">
        <v>1680.8776</v>
      </c>
      <c r="J74" s="5">
        <f t="shared" si="4"/>
        <v>1387.4694</v>
      </c>
      <c r="K74" s="5">
        <f t="shared" si="5"/>
        <v>3.2312521333526987</v>
      </c>
      <c r="L74" s="2" t="s">
        <v>243</v>
      </c>
      <c r="M74" s="2" t="s">
        <v>244</v>
      </c>
      <c r="N74" s="3" t="s">
        <v>587</v>
      </c>
      <c r="O74" s="2" t="s">
        <v>20</v>
      </c>
      <c r="P74" s="2" t="s">
        <v>19</v>
      </c>
      <c r="Q74" s="2" t="s">
        <v>19</v>
      </c>
      <c r="R74" s="2" t="s">
        <v>21</v>
      </c>
    </row>
    <row r="75" spans="1:18" x14ac:dyDescent="0.2">
      <c r="A75" s="1" t="s">
        <v>470</v>
      </c>
      <c r="B75" s="18" t="s">
        <v>428</v>
      </c>
      <c r="C75" s="5">
        <v>756.37189999999998</v>
      </c>
      <c r="D75" s="5">
        <v>238.77670000000001</v>
      </c>
      <c r="E75" s="5">
        <v>649.90390000000002</v>
      </c>
      <c r="F75" s="5">
        <f t="shared" si="3"/>
        <v>548.3508333333333</v>
      </c>
      <c r="G75" s="5">
        <v>1866.2999</v>
      </c>
      <c r="H75" s="5">
        <v>1467.3022000000001</v>
      </c>
      <c r="I75" s="5">
        <v>1963.8326999999999</v>
      </c>
      <c r="J75" s="5">
        <f t="shared" si="4"/>
        <v>1765.8116</v>
      </c>
      <c r="K75" s="5">
        <f t="shared" si="5"/>
        <v>3.2202223333297875</v>
      </c>
      <c r="L75" s="2" t="s">
        <v>245</v>
      </c>
      <c r="M75" s="2" t="s">
        <v>246</v>
      </c>
      <c r="N75" s="3" t="s">
        <v>19</v>
      </c>
      <c r="O75" s="2" t="s">
        <v>20</v>
      </c>
      <c r="P75" s="2" t="s">
        <v>19</v>
      </c>
      <c r="Q75" s="2" t="s">
        <v>19</v>
      </c>
      <c r="R75" s="2" t="s">
        <v>21</v>
      </c>
    </row>
    <row r="76" spans="1:18" x14ac:dyDescent="0.2">
      <c r="A76" s="1" t="s">
        <v>537</v>
      </c>
      <c r="B76" s="18" t="s">
        <v>29</v>
      </c>
      <c r="C76" s="5">
        <v>4622.3539000000001</v>
      </c>
      <c r="D76" s="5">
        <v>7535.6936999999998</v>
      </c>
      <c r="E76" s="5">
        <v>5612.1073999999999</v>
      </c>
      <c r="F76" s="5">
        <f t="shared" si="3"/>
        <v>5923.3849999999993</v>
      </c>
      <c r="G76" s="5">
        <v>21044.936699999998</v>
      </c>
      <c r="H76" s="5">
        <v>19351.042000000001</v>
      </c>
      <c r="I76" s="5">
        <v>16607.512599999998</v>
      </c>
      <c r="J76" s="5">
        <f t="shared" si="4"/>
        <v>19001.163766666665</v>
      </c>
      <c r="K76" s="5">
        <f t="shared" si="5"/>
        <v>3.2078218394831111</v>
      </c>
      <c r="L76" s="2" t="s">
        <v>247</v>
      </c>
      <c r="M76" s="2" t="s">
        <v>248</v>
      </c>
      <c r="N76" s="3" t="s">
        <v>249</v>
      </c>
      <c r="O76" s="2" t="s">
        <v>20</v>
      </c>
      <c r="P76" s="2" t="s">
        <v>19</v>
      </c>
      <c r="Q76" s="2" t="s">
        <v>19</v>
      </c>
      <c r="R76" s="2" t="s">
        <v>21</v>
      </c>
    </row>
    <row r="77" spans="1:18" x14ac:dyDescent="0.2">
      <c r="A77" s="1" t="s">
        <v>471</v>
      </c>
      <c r="B77" s="18" t="s">
        <v>29</v>
      </c>
      <c r="C77" s="5">
        <v>1726.6424</v>
      </c>
      <c r="D77" s="5">
        <v>648.03290000000004</v>
      </c>
      <c r="E77" s="5">
        <v>1756.5509</v>
      </c>
      <c r="F77" s="5">
        <f t="shared" si="3"/>
        <v>1377.0753999999999</v>
      </c>
      <c r="G77" s="5">
        <v>4566.5165999999999</v>
      </c>
      <c r="H77" s="5">
        <v>3765.5745999999999</v>
      </c>
      <c r="I77" s="5">
        <v>4881.7268999999997</v>
      </c>
      <c r="J77" s="5">
        <f t="shared" si="4"/>
        <v>4404.6060333333326</v>
      </c>
      <c r="K77" s="5">
        <f t="shared" si="5"/>
        <v>3.1985220513948129</v>
      </c>
      <c r="L77" s="2" t="s">
        <v>250</v>
      </c>
      <c r="M77" s="2" t="s">
        <v>251</v>
      </c>
      <c r="N77" s="3" t="s">
        <v>252</v>
      </c>
      <c r="O77" s="2" t="s">
        <v>20</v>
      </c>
      <c r="P77" s="2" t="s">
        <v>19</v>
      </c>
      <c r="Q77" s="2" t="s">
        <v>253</v>
      </c>
      <c r="R77" s="2" t="s">
        <v>21</v>
      </c>
    </row>
    <row r="78" spans="1:18" x14ac:dyDescent="0.2">
      <c r="A78" s="1" t="s">
        <v>472</v>
      </c>
      <c r="B78" s="18" t="s">
        <v>254</v>
      </c>
      <c r="C78" s="5">
        <v>986.23670000000004</v>
      </c>
      <c r="D78" s="5">
        <v>3340.0101</v>
      </c>
      <c r="E78" s="5">
        <v>636.89490000000001</v>
      </c>
      <c r="F78" s="5">
        <f t="shared" si="3"/>
        <v>1654.3805666666667</v>
      </c>
      <c r="G78" s="5">
        <v>5886.3191999999999</v>
      </c>
      <c r="H78" s="5">
        <v>4814.1722</v>
      </c>
      <c r="I78" s="5">
        <v>4791.1094999999996</v>
      </c>
      <c r="J78" s="5">
        <f t="shared" si="4"/>
        <v>5163.8669666666656</v>
      </c>
      <c r="K78" s="5">
        <f t="shared" si="5"/>
        <v>3.1213295602662314</v>
      </c>
      <c r="L78" s="2" t="s">
        <v>255</v>
      </c>
      <c r="M78" s="2" t="s">
        <v>256</v>
      </c>
      <c r="N78" s="3" t="s">
        <v>588</v>
      </c>
      <c r="O78" s="2" t="s">
        <v>20</v>
      </c>
      <c r="P78" s="2" t="s">
        <v>19</v>
      </c>
      <c r="Q78" s="2" t="s">
        <v>257</v>
      </c>
      <c r="R78" s="2" t="s">
        <v>151</v>
      </c>
    </row>
    <row r="79" spans="1:18" x14ac:dyDescent="0.2">
      <c r="A79" s="1" t="s">
        <v>473</v>
      </c>
      <c r="B79" s="18" t="s">
        <v>16</v>
      </c>
      <c r="C79" s="5">
        <v>258.46050000000002</v>
      </c>
      <c r="D79" s="5">
        <v>752.80240000000003</v>
      </c>
      <c r="E79" s="5">
        <v>267.04219999999998</v>
      </c>
      <c r="F79" s="5">
        <f t="shared" si="3"/>
        <v>426.10169999999999</v>
      </c>
      <c r="G79" s="5">
        <v>1350.6876999999999</v>
      </c>
      <c r="H79" s="5">
        <v>1315.1741</v>
      </c>
      <c r="I79" s="5">
        <v>1310.5052000000001</v>
      </c>
      <c r="J79" s="5">
        <f t="shared" si="4"/>
        <v>1325.4556666666665</v>
      </c>
      <c r="K79" s="5">
        <f t="shared" si="5"/>
        <v>3.1106556642854666</v>
      </c>
      <c r="L79" s="2" t="s">
        <v>258</v>
      </c>
      <c r="M79" s="2" t="s">
        <v>259</v>
      </c>
      <c r="N79" s="3" t="s">
        <v>589</v>
      </c>
      <c r="O79" s="2" t="s">
        <v>20</v>
      </c>
      <c r="P79" s="2" t="s">
        <v>19</v>
      </c>
      <c r="Q79" s="2" t="s">
        <v>260</v>
      </c>
      <c r="R79" s="2" t="s">
        <v>21</v>
      </c>
    </row>
    <row r="80" spans="1:18" x14ac:dyDescent="0.2">
      <c r="A80" s="1" t="s">
        <v>474</v>
      </c>
      <c r="B80" s="19" t="s">
        <v>261</v>
      </c>
      <c r="C80" s="5">
        <v>2004.3994</v>
      </c>
      <c r="D80" s="5">
        <v>2458.7523999999999</v>
      </c>
      <c r="E80" s="5">
        <v>1240.6168</v>
      </c>
      <c r="F80" s="5">
        <f t="shared" si="3"/>
        <v>1901.2561999999998</v>
      </c>
      <c r="G80" s="5">
        <v>7576.7857000000004</v>
      </c>
      <c r="H80" s="5">
        <v>5194.4231</v>
      </c>
      <c r="I80" s="5">
        <v>4439.1225000000004</v>
      </c>
      <c r="J80" s="5">
        <f t="shared" si="4"/>
        <v>5736.7771000000002</v>
      </c>
      <c r="K80" s="5">
        <f t="shared" si="5"/>
        <v>3.0173614160995244</v>
      </c>
      <c r="L80" s="2" t="s">
        <v>262</v>
      </c>
      <c r="M80" s="2" t="s">
        <v>263</v>
      </c>
      <c r="N80" s="3" t="s">
        <v>264</v>
      </c>
      <c r="O80" s="2" t="s">
        <v>20</v>
      </c>
      <c r="P80" s="2" t="s">
        <v>265</v>
      </c>
      <c r="Q80" s="2" t="s">
        <v>266</v>
      </c>
      <c r="R80" s="2" t="s">
        <v>151</v>
      </c>
    </row>
    <row r="81" spans="1:18" x14ac:dyDescent="0.2">
      <c r="A81" s="1" t="s">
        <v>538</v>
      </c>
      <c r="B81" s="18" t="s">
        <v>29</v>
      </c>
      <c r="C81" s="5">
        <v>275.69709999999998</v>
      </c>
      <c r="D81" s="5">
        <v>412.8014</v>
      </c>
      <c r="E81" s="5">
        <v>312.66860000000003</v>
      </c>
      <c r="F81" s="5">
        <f t="shared" si="3"/>
        <v>333.72236666666663</v>
      </c>
      <c r="G81" s="5">
        <v>899.12400000000002</v>
      </c>
      <c r="H81" s="5">
        <v>1262.6559999999999</v>
      </c>
      <c r="I81" s="5">
        <v>844.08450000000005</v>
      </c>
      <c r="J81" s="5">
        <f t="shared" si="4"/>
        <v>1001.9548333333332</v>
      </c>
      <c r="K81" s="5">
        <f t="shared" si="5"/>
        <v>3.0023604451244954</v>
      </c>
      <c r="L81" s="2" t="s">
        <v>267</v>
      </c>
      <c r="M81" s="2" t="s">
        <v>268</v>
      </c>
      <c r="N81" s="3" t="s">
        <v>592</v>
      </c>
      <c r="O81" s="2" t="s">
        <v>20</v>
      </c>
      <c r="P81" s="2" t="s">
        <v>19</v>
      </c>
      <c r="Q81" s="2" t="s">
        <v>19</v>
      </c>
      <c r="R81" s="2" t="s">
        <v>21</v>
      </c>
    </row>
    <row r="82" spans="1:18" x14ac:dyDescent="0.2">
      <c r="A82" s="1" t="s">
        <v>475</v>
      </c>
      <c r="B82" s="18" t="s">
        <v>591</v>
      </c>
      <c r="C82" s="5">
        <v>2943.2860000000001</v>
      </c>
      <c r="D82" s="5">
        <v>1744.5186000000001</v>
      </c>
      <c r="E82" s="5">
        <v>2418.0493999999999</v>
      </c>
      <c r="F82" s="5">
        <f t="shared" si="3"/>
        <v>2368.6179999999999</v>
      </c>
      <c r="G82" s="5">
        <v>6967.1900999999998</v>
      </c>
      <c r="H82" s="5">
        <v>6364.2348000000002</v>
      </c>
      <c r="I82" s="5">
        <v>7556.8248999999996</v>
      </c>
      <c r="J82" s="5">
        <f t="shared" si="4"/>
        <v>6962.7499333333326</v>
      </c>
      <c r="K82" s="5">
        <f t="shared" si="5"/>
        <v>2.9395833069466386</v>
      </c>
      <c r="L82" s="2" t="s">
        <v>269</v>
      </c>
      <c r="M82" s="2" t="s">
        <v>270</v>
      </c>
      <c r="N82" s="3" t="s">
        <v>590</v>
      </c>
      <c r="O82" s="2" t="s">
        <v>20</v>
      </c>
      <c r="P82" s="2" t="s">
        <v>271</v>
      </c>
      <c r="Q82" s="2" t="s">
        <v>272</v>
      </c>
      <c r="R82" s="2" t="s">
        <v>50</v>
      </c>
    </row>
    <row r="83" spans="1:18" x14ac:dyDescent="0.2">
      <c r="A83" s="1" t="s">
        <v>558</v>
      </c>
      <c r="B83" s="18" t="s">
        <v>16</v>
      </c>
      <c r="C83" s="5">
        <v>57.673499999999997</v>
      </c>
      <c r="D83" s="5">
        <v>19.668099999999999</v>
      </c>
      <c r="E83" s="5">
        <v>78.608599999999996</v>
      </c>
      <c r="F83" s="5">
        <f t="shared" si="3"/>
        <v>51.983399999999996</v>
      </c>
      <c r="G83" s="5">
        <v>145.68190000000001</v>
      </c>
      <c r="H83" s="5">
        <v>153.34989999999999</v>
      </c>
      <c r="I83" s="5">
        <v>156.85830000000001</v>
      </c>
      <c r="J83" s="5">
        <f t="shared" si="4"/>
        <v>151.96336666666664</v>
      </c>
      <c r="K83" s="5">
        <f t="shared" si="5"/>
        <v>2.9233056450071881</v>
      </c>
      <c r="L83" s="2" t="s">
        <v>273</v>
      </c>
      <c r="M83" s="2" t="s">
        <v>274</v>
      </c>
      <c r="N83" s="3" t="s">
        <v>19</v>
      </c>
      <c r="O83" s="2" t="s">
        <v>20</v>
      </c>
      <c r="P83" s="2" t="s">
        <v>19</v>
      </c>
      <c r="Q83" s="2" t="s">
        <v>19</v>
      </c>
      <c r="R83" s="2" t="s">
        <v>21</v>
      </c>
    </row>
    <row r="84" spans="1:18" x14ac:dyDescent="0.2">
      <c r="A84" s="1" t="s">
        <v>476</v>
      </c>
      <c r="B84" s="18" t="s">
        <v>428</v>
      </c>
      <c r="C84" s="5">
        <v>3847.1981999999998</v>
      </c>
      <c r="D84" s="5">
        <v>1453.0536999999999</v>
      </c>
      <c r="E84" s="5">
        <v>2697.3683999999998</v>
      </c>
      <c r="F84" s="5">
        <f t="shared" si="3"/>
        <v>2665.8734333333327</v>
      </c>
      <c r="G84" s="5">
        <v>9857.9601000000002</v>
      </c>
      <c r="H84" s="5">
        <v>5902.5982000000004</v>
      </c>
      <c r="I84" s="5">
        <v>7059.4269000000004</v>
      </c>
      <c r="J84" s="5">
        <f t="shared" si="4"/>
        <v>7606.6617333333343</v>
      </c>
      <c r="K84" s="5">
        <f t="shared" si="5"/>
        <v>2.8533469137063192</v>
      </c>
      <c r="L84" s="2" t="s">
        <v>275</v>
      </c>
      <c r="M84" s="2" t="s">
        <v>276</v>
      </c>
      <c r="N84" s="3" t="s">
        <v>19</v>
      </c>
      <c r="O84" s="2" t="s">
        <v>20</v>
      </c>
      <c r="P84" s="2" t="s">
        <v>19</v>
      </c>
      <c r="Q84" s="2" t="s">
        <v>19</v>
      </c>
      <c r="R84" s="2" t="s">
        <v>50</v>
      </c>
    </row>
    <row r="85" spans="1:18" x14ac:dyDescent="0.2">
      <c r="A85" s="1" t="s">
        <v>477</v>
      </c>
      <c r="B85" s="18" t="s">
        <v>16</v>
      </c>
      <c r="C85" s="5">
        <v>795.0847</v>
      </c>
      <c r="D85" s="5">
        <v>445.34859999999998</v>
      </c>
      <c r="E85" s="5">
        <v>644.80520000000001</v>
      </c>
      <c r="F85" s="5">
        <f t="shared" si="3"/>
        <v>628.41283333333331</v>
      </c>
      <c r="G85" s="5">
        <v>1796.2213999999999</v>
      </c>
      <c r="H85" s="5">
        <v>1797.8570999999999</v>
      </c>
      <c r="I85" s="5">
        <v>1757.0527999999999</v>
      </c>
      <c r="J85" s="5">
        <f t="shared" si="4"/>
        <v>1783.710433333333</v>
      </c>
      <c r="K85" s="5">
        <f t="shared" si="5"/>
        <v>2.8384373117777932</v>
      </c>
      <c r="L85" s="2" t="s">
        <v>277</v>
      </c>
      <c r="M85" s="2" t="s">
        <v>278</v>
      </c>
      <c r="N85" s="3" t="s">
        <v>19</v>
      </c>
      <c r="O85" s="2" t="s">
        <v>20</v>
      </c>
      <c r="P85" s="13" t="s">
        <v>19</v>
      </c>
      <c r="Q85" s="13" t="s">
        <v>19</v>
      </c>
      <c r="R85" s="13" t="s">
        <v>21</v>
      </c>
    </row>
    <row r="86" spans="1:18" x14ac:dyDescent="0.2">
      <c r="A86" s="1" t="s">
        <v>539</v>
      </c>
      <c r="B86" s="18" t="s">
        <v>16</v>
      </c>
      <c r="C86" s="5">
        <v>141.2064</v>
      </c>
      <c r="D86" s="5">
        <v>180.80670000000001</v>
      </c>
      <c r="E86" s="5">
        <v>109.6293</v>
      </c>
      <c r="F86" s="5">
        <f t="shared" si="3"/>
        <v>143.88079999999999</v>
      </c>
      <c r="G86" s="5">
        <v>384.41410000000002</v>
      </c>
      <c r="H86" s="5">
        <v>404.52199999999999</v>
      </c>
      <c r="I86" s="5">
        <v>430.80869999999999</v>
      </c>
      <c r="J86" s="5">
        <f t="shared" si="4"/>
        <v>406.58159999999998</v>
      </c>
      <c r="K86" s="5">
        <f t="shared" si="5"/>
        <v>2.8258224863915129</v>
      </c>
      <c r="L86" s="2" t="s">
        <v>279</v>
      </c>
      <c r="M86" s="2" t="s">
        <v>280</v>
      </c>
      <c r="N86" s="3" t="s">
        <v>19</v>
      </c>
      <c r="O86" s="2" t="s">
        <v>20</v>
      </c>
      <c r="P86" s="2" t="s">
        <v>19</v>
      </c>
      <c r="Q86" s="2" t="s">
        <v>19</v>
      </c>
      <c r="R86" s="2" t="s">
        <v>21</v>
      </c>
    </row>
    <row r="87" spans="1:18" x14ac:dyDescent="0.2">
      <c r="A87" s="1" t="s">
        <v>478</v>
      </c>
      <c r="B87" s="18" t="s">
        <v>281</v>
      </c>
      <c r="C87" s="5">
        <v>2431.4575</v>
      </c>
      <c r="D87" s="5">
        <v>4020.5807</v>
      </c>
      <c r="E87" s="5">
        <v>2187.2217999999998</v>
      </c>
      <c r="F87" s="5">
        <f t="shared" si="3"/>
        <v>2879.7533333333336</v>
      </c>
      <c r="G87" s="5">
        <v>6481.402</v>
      </c>
      <c r="H87" s="5">
        <v>9606.1764000000003</v>
      </c>
      <c r="I87" s="5">
        <v>7685.2284</v>
      </c>
      <c r="J87" s="5">
        <f t="shared" si="4"/>
        <v>7924.2689333333328</v>
      </c>
      <c r="K87" s="5">
        <f t="shared" si="5"/>
        <v>2.751717948064996</v>
      </c>
      <c r="L87" s="2" t="s">
        <v>282</v>
      </c>
      <c r="M87" s="2" t="s">
        <v>283</v>
      </c>
      <c r="N87" s="3" t="s">
        <v>284</v>
      </c>
      <c r="O87" s="2" t="s">
        <v>20</v>
      </c>
      <c r="P87" s="2" t="s">
        <v>19</v>
      </c>
      <c r="Q87" s="2" t="s">
        <v>285</v>
      </c>
      <c r="R87" s="2" t="s">
        <v>21</v>
      </c>
    </row>
    <row r="88" spans="1:18" x14ac:dyDescent="0.2">
      <c r="A88" s="1" t="s">
        <v>479</v>
      </c>
      <c r="B88" s="18" t="s">
        <v>428</v>
      </c>
      <c r="C88" s="5">
        <v>70.076300000000003</v>
      </c>
      <c r="D88" s="5">
        <v>12.480600000000001</v>
      </c>
      <c r="E88" s="5">
        <v>61.994</v>
      </c>
      <c r="F88" s="5">
        <f t="shared" si="3"/>
        <v>48.18363333333334</v>
      </c>
      <c r="G88" s="5">
        <v>135.73099999999999</v>
      </c>
      <c r="H88" s="5">
        <v>124.2711</v>
      </c>
      <c r="I88" s="5">
        <v>135.52959999999999</v>
      </c>
      <c r="J88" s="5">
        <f t="shared" si="4"/>
        <v>131.84389999999999</v>
      </c>
      <c r="K88" s="5">
        <f t="shared" si="5"/>
        <v>2.7362797464422561</v>
      </c>
      <c r="L88" s="2" t="s">
        <v>286</v>
      </c>
      <c r="M88" s="2" t="s">
        <v>287</v>
      </c>
      <c r="N88" s="3" t="s">
        <v>593</v>
      </c>
      <c r="O88" s="2" t="s">
        <v>20</v>
      </c>
      <c r="P88" s="2" t="s">
        <v>19</v>
      </c>
      <c r="Q88" s="2" t="s">
        <v>19</v>
      </c>
      <c r="R88" s="2" t="s">
        <v>21</v>
      </c>
    </row>
    <row r="89" spans="1:18" x14ac:dyDescent="0.2">
      <c r="A89" s="1" t="s">
        <v>540</v>
      </c>
      <c r="B89" s="18" t="s">
        <v>288</v>
      </c>
      <c r="C89" s="5">
        <v>1359.4286</v>
      </c>
      <c r="D89" s="5">
        <v>921.15480000000002</v>
      </c>
      <c r="E89" s="5">
        <v>1220.7316000000001</v>
      </c>
      <c r="F89" s="5">
        <f t="shared" si="3"/>
        <v>1167.105</v>
      </c>
      <c r="G89" s="5">
        <v>3123.9998999999998</v>
      </c>
      <c r="H89" s="5">
        <v>3255.4259000000002</v>
      </c>
      <c r="I89" s="5">
        <v>3169.2451999999998</v>
      </c>
      <c r="J89" s="5">
        <f t="shared" si="4"/>
        <v>3182.8903333333333</v>
      </c>
      <c r="K89" s="5">
        <f t="shared" si="5"/>
        <v>2.727167078654734</v>
      </c>
      <c r="L89" s="2" t="s">
        <v>289</v>
      </c>
      <c r="M89" s="2" t="s">
        <v>290</v>
      </c>
      <c r="N89" s="3" t="s">
        <v>594</v>
      </c>
      <c r="O89" s="2" t="s">
        <v>20</v>
      </c>
      <c r="P89" s="2" t="s">
        <v>291</v>
      </c>
      <c r="Q89" s="2" t="s">
        <v>292</v>
      </c>
      <c r="R89" s="2" t="s">
        <v>293</v>
      </c>
    </row>
    <row r="90" spans="1:18" x14ac:dyDescent="0.2">
      <c r="A90" s="1" t="s">
        <v>480</v>
      </c>
      <c r="B90" s="18" t="s">
        <v>428</v>
      </c>
      <c r="C90" s="5">
        <v>162.5556</v>
      </c>
      <c r="D90" s="5">
        <v>169.7551</v>
      </c>
      <c r="E90" s="5">
        <v>322.3032</v>
      </c>
      <c r="F90" s="5">
        <f t="shared" si="3"/>
        <v>218.20463333333336</v>
      </c>
      <c r="G90" s="5">
        <v>387.58159999999998</v>
      </c>
      <c r="H90" s="5">
        <v>628.33630000000005</v>
      </c>
      <c r="I90" s="5">
        <v>718.82439999999997</v>
      </c>
      <c r="J90" s="5">
        <f t="shared" si="4"/>
        <v>578.24743333333333</v>
      </c>
      <c r="K90" s="5">
        <f t="shared" si="5"/>
        <v>2.6500236246129205</v>
      </c>
      <c r="L90" s="2" t="s">
        <v>294</v>
      </c>
      <c r="M90" s="2" t="s">
        <v>295</v>
      </c>
      <c r="N90" s="3" t="s">
        <v>19</v>
      </c>
      <c r="O90" s="2" t="s">
        <v>20</v>
      </c>
      <c r="P90" s="2" t="s">
        <v>19</v>
      </c>
      <c r="Q90" s="2" t="s">
        <v>19</v>
      </c>
      <c r="R90" s="2" t="s">
        <v>50</v>
      </c>
    </row>
    <row r="91" spans="1:18" x14ac:dyDescent="0.2">
      <c r="A91" s="1" t="s">
        <v>481</v>
      </c>
      <c r="B91" s="18" t="s">
        <v>428</v>
      </c>
      <c r="C91" s="5">
        <v>672.15329999999994</v>
      </c>
      <c r="D91" s="5">
        <v>345.08629999999999</v>
      </c>
      <c r="E91" s="5">
        <v>577.85090000000002</v>
      </c>
      <c r="F91" s="5">
        <f t="shared" si="3"/>
        <v>531.6968333333333</v>
      </c>
      <c r="G91" s="5">
        <v>1266.7227</v>
      </c>
      <c r="H91" s="5">
        <v>1260.2414000000001</v>
      </c>
      <c r="I91" s="5">
        <v>1649.7148</v>
      </c>
      <c r="J91" s="5">
        <f t="shared" si="4"/>
        <v>1392.2263</v>
      </c>
      <c r="K91" s="5">
        <f t="shared" si="5"/>
        <v>2.6184588899501318</v>
      </c>
      <c r="L91" s="2" t="s">
        <v>296</v>
      </c>
      <c r="M91" s="2" t="s">
        <v>297</v>
      </c>
      <c r="N91" s="3" t="s">
        <v>19</v>
      </c>
      <c r="O91" s="2" t="s">
        <v>20</v>
      </c>
      <c r="P91" s="2" t="s">
        <v>19</v>
      </c>
      <c r="Q91" s="2" t="s">
        <v>19</v>
      </c>
      <c r="R91" s="2" t="s">
        <v>50</v>
      </c>
    </row>
    <row r="92" spans="1:18" x14ac:dyDescent="0.2">
      <c r="A92" s="1" t="s">
        <v>541</v>
      </c>
      <c r="B92" s="18" t="s">
        <v>620</v>
      </c>
      <c r="C92" s="5">
        <v>3206.7860999999998</v>
      </c>
      <c r="D92" s="5">
        <v>4621.7996000000003</v>
      </c>
      <c r="E92" s="5">
        <v>2365.0421000000001</v>
      </c>
      <c r="F92" s="5">
        <f t="shared" si="3"/>
        <v>3397.8759333333333</v>
      </c>
      <c r="G92" s="5">
        <v>8015.8716000000004</v>
      </c>
      <c r="H92" s="5">
        <v>9561.9107999999997</v>
      </c>
      <c r="I92" s="5">
        <v>9104.5635000000002</v>
      </c>
      <c r="J92" s="5">
        <f t="shared" si="4"/>
        <v>8894.1152999999995</v>
      </c>
      <c r="K92" s="5">
        <f t="shared" si="5"/>
        <v>2.6175515158597413</v>
      </c>
      <c r="L92" s="2" t="s">
        <v>298</v>
      </c>
      <c r="M92" s="2" t="s">
        <v>299</v>
      </c>
      <c r="N92" s="3" t="s">
        <v>300</v>
      </c>
      <c r="O92" s="2" t="s">
        <v>20</v>
      </c>
      <c r="P92" s="2" t="s">
        <v>301</v>
      </c>
      <c r="Q92" s="2" t="s">
        <v>302</v>
      </c>
      <c r="R92" s="2" t="s">
        <v>482</v>
      </c>
    </row>
    <row r="93" spans="1:18" x14ac:dyDescent="0.2">
      <c r="A93" s="1" t="s">
        <v>542</v>
      </c>
      <c r="B93" s="18" t="s">
        <v>16</v>
      </c>
      <c r="C93" s="5">
        <v>4646.3778000000002</v>
      </c>
      <c r="D93" s="5">
        <v>4333.4132</v>
      </c>
      <c r="E93" s="5">
        <v>3493.136</v>
      </c>
      <c r="F93" s="5">
        <f t="shared" si="3"/>
        <v>4157.6423333333341</v>
      </c>
      <c r="G93" s="5">
        <v>11071.299499999999</v>
      </c>
      <c r="H93" s="5">
        <v>10584.798199999999</v>
      </c>
      <c r="I93" s="5">
        <v>10952.660900000001</v>
      </c>
      <c r="J93" s="5">
        <f t="shared" si="4"/>
        <v>10869.5862</v>
      </c>
      <c r="K93" s="5">
        <f t="shared" si="5"/>
        <v>2.6143629799164216</v>
      </c>
      <c r="L93" s="2" t="s">
        <v>303</v>
      </c>
      <c r="M93" s="2" t="s">
        <v>304</v>
      </c>
      <c r="N93" s="3" t="s">
        <v>19</v>
      </c>
      <c r="O93" s="2" t="s">
        <v>20</v>
      </c>
      <c r="P93" s="2" t="s">
        <v>19</v>
      </c>
      <c r="Q93" s="2" t="s">
        <v>19</v>
      </c>
      <c r="R93" s="2" t="s">
        <v>21</v>
      </c>
    </row>
    <row r="94" spans="1:18" x14ac:dyDescent="0.2">
      <c r="A94" s="1" t="s">
        <v>483</v>
      </c>
      <c r="B94" s="18" t="s">
        <v>600</v>
      </c>
      <c r="C94" s="5">
        <v>1433.6276</v>
      </c>
      <c r="D94" s="5">
        <v>2471.0954000000002</v>
      </c>
      <c r="E94" s="5">
        <v>2249.3449999999998</v>
      </c>
      <c r="F94" s="5">
        <f t="shared" si="3"/>
        <v>2051.3559999999998</v>
      </c>
      <c r="G94" s="5">
        <v>3738.9331000000002</v>
      </c>
      <c r="H94" s="5">
        <v>6326.0032000000001</v>
      </c>
      <c r="I94" s="5">
        <v>5990.9677000000001</v>
      </c>
      <c r="J94" s="5">
        <f t="shared" si="4"/>
        <v>5351.9680000000008</v>
      </c>
      <c r="K94" s="5">
        <f t="shared" si="5"/>
        <v>2.608990345898031</v>
      </c>
      <c r="L94" s="2" t="s">
        <v>305</v>
      </c>
      <c r="M94" s="2" t="s">
        <v>306</v>
      </c>
      <c r="N94" s="3" t="s">
        <v>595</v>
      </c>
      <c r="O94" s="2" t="s">
        <v>20</v>
      </c>
      <c r="P94" s="2" t="s">
        <v>19</v>
      </c>
      <c r="Q94" s="2" t="s">
        <v>307</v>
      </c>
      <c r="R94" s="2" t="s">
        <v>50</v>
      </c>
    </row>
    <row r="95" spans="1:18" x14ac:dyDescent="0.2">
      <c r="A95" s="1" t="s">
        <v>484</v>
      </c>
      <c r="B95" s="18" t="s">
        <v>16</v>
      </c>
      <c r="C95" s="5">
        <v>702.37210000000005</v>
      </c>
      <c r="D95" s="5">
        <v>292.59129999999999</v>
      </c>
      <c r="E95" s="5">
        <v>684.56629999999996</v>
      </c>
      <c r="F95" s="5">
        <f t="shared" si="3"/>
        <v>559.84323333333339</v>
      </c>
      <c r="G95" s="5">
        <v>1607.1349</v>
      </c>
      <c r="H95" s="5">
        <v>1145.3320000000001</v>
      </c>
      <c r="I95" s="5">
        <v>1627.0777</v>
      </c>
      <c r="J95" s="5">
        <f t="shared" si="4"/>
        <v>1459.8482000000001</v>
      </c>
      <c r="K95" s="5">
        <f t="shared" si="5"/>
        <v>2.6076017589924132</v>
      </c>
      <c r="L95" s="2" t="s">
        <v>308</v>
      </c>
      <c r="M95" s="2" t="s">
        <v>309</v>
      </c>
      <c r="N95" s="3" t="s">
        <v>19</v>
      </c>
      <c r="O95" s="2" t="s">
        <v>20</v>
      </c>
      <c r="P95" s="2" t="s">
        <v>19</v>
      </c>
      <c r="Q95" s="2" t="s">
        <v>19</v>
      </c>
      <c r="R95" s="2" t="s">
        <v>21</v>
      </c>
    </row>
    <row r="96" spans="1:18" x14ac:dyDescent="0.2">
      <c r="A96" s="1" t="s">
        <v>543</v>
      </c>
      <c r="B96" s="18" t="s">
        <v>310</v>
      </c>
      <c r="C96" s="5">
        <v>445.20569999999998</v>
      </c>
      <c r="D96" s="5">
        <v>704.15049999999997</v>
      </c>
      <c r="E96" s="5">
        <v>478.87540000000001</v>
      </c>
      <c r="F96" s="5">
        <f t="shared" si="3"/>
        <v>542.74386666666669</v>
      </c>
      <c r="G96" s="5">
        <v>1395.8789999999999</v>
      </c>
      <c r="H96" s="5">
        <v>923.23649999999998</v>
      </c>
      <c r="I96" s="5">
        <v>1870.7340999999999</v>
      </c>
      <c r="J96" s="5">
        <f t="shared" si="4"/>
        <v>1396.6165333333331</v>
      </c>
      <c r="K96" s="5">
        <f t="shared" si="5"/>
        <v>2.5732516185043939</v>
      </c>
      <c r="L96" s="2" t="s">
        <v>311</v>
      </c>
      <c r="M96" s="2" t="s">
        <v>312</v>
      </c>
      <c r="N96" s="3" t="s">
        <v>596</v>
      </c>
      <c r="O96" s="2" t="s">
        <v>20</v>
      </c>
      <c r="P96" s="2" t="s">
        <v>313</v>
      </c>
      <c r="Q96" s="2" t="s">
        <v>314</v>
      </c>
      <c r="R96" s="2" t="s">
        <v>485</v>
      </c>
    </row>
    <row r="97" spans="1:18" x14ac:dyDescent="0.2">
      <c r="A97" s="1" t="s">
        <v>486</v>
      </c>
      <c r="B97" s="18" t="s">
        <v>16</v>
      </c>
      <c r="C97" s="5">
        <v>1452.0078000000001</v>
      </c>
      <c r="D97" s="5">
        <v>697.45219999999995</v>
      </c>
      <c r="E97" s="5">
        <v>1108.2557999999999</v>
      </c>
      <c r="F97" s="5">
        <f t="shared" si="3"/>
        <v>1085.9052666666666</v>
      </c>
      <c r="G97" s="5">
        <v>3358.7869999999998</v>
      </c>
      <c r="H97" s="5">
        <v>2144.1496999999999</v>
      </c>
      <c r="I97" s="5">
        <v>2868.0291999999999</v>
      </c>
      <c r="J97" s="5">
        <f t="shared" si="4"/>
        <v>2790.3219666666664</v>
      </c>
      <c r="K97" s="5">
        <f t="shared" si="5"/>
        <v>2.5695813919679549</v>
      </c>
      <c r="L97" s="2" t="s">
        <v>315</v>
      </c>
      <c r="M97" s="2" t="s">
        <v>316</v>
      </c>
      <c r="N97" s="3" t="s">
        <v>19</v>
      </c>
      <c r="O97" s="2" t="s">
        <v>20</v>
      </c>
      <c r="P97" s="2" t="s">
        <v>19</v>
      </c>
      <c r="Q97" s="2" t="s">
        <v>19</v>
      </c>
      <c r="R97" s="2" t="s">
        <v>50</v>
      </c>
    </row>
    <row r="98" spans="1:18" x14ac:dyDescent="0.2">
      <c r="A98" s="1" t="s">
        <v>487</v>
      </c>
      <c r="B98" s="18" t="s">
        <v>317</v>
      </c>
      <c r="C98" s="5">
        <v>4320.4342999999999</v>
      </c>
      <c r="D98" s="5">
        <v>2931.5938999999998</v>
      </c>
      <c r="E98" s="5">
        <v>3470.0771</v>
      </c>
      <c r="F98" s="5">
        <f t="shared" si="3"/>
        <v>3574.0350999999996</v>
      </c>
      <c r="G98" s="5">
        <v>8446.4717000000001</v>
      </c>
      <c r="H98" s="5">
        <v>9642.4581999999991</v>
      </c>
      <c r="I98" s="5">
        <v>9412.5997000000007</v>
      </c>
      <c r="J98" s="5">
        <f t="shared" si="4"/>
        <v>9167.1765333333333</v>
      </c>
      <c r="K98" s="5">
        <f t="shared" si="5"/>
        <v>2.5649374661522866</v>
      </c>
      <c r="L98" s="2" t="s">
        <v>318</v>
      </c>
      <c r="M98" s="2" t="s">
        <v>319</v>
      </c>
      <c r="N98" s="3" t="s">
        <v>597</v>
      </c>
      <c r="O98" s="2" t="s">
        <v>20</v>
      </c>
      <c r="P98" s="2" t="s">
        <v>19</v>
      </c>
      <c r="Q98" s="2" t="s">
        <v>19</v>
      </c>
      <c r="R98" s="2" t="s">
        <v>50</v>
      </c>
    </row>
    <row r="99" spans="1:18" x14ac:dyDescent="0.2">
      <c r="A99" s="1" t="s">
        <v>488</v>
      </c>
      <c r="B99" s="18" t="s">
        <v>16</v>
      </c>
      <c r="C99" s="5">
        <v>5937.8185999999996</v>
      </c>
      <c r="D99" s="5">
        <v>5900.1848</v>
      </c>
      <c r="E99" s="5">
        <v>6987.8328000000001</v>
      </c>
      <c r="F99" s="5">
        <f t="shared" si="3"/>
        <v>6275.2787333333326</v>
      </c>
      <c r="G99" s="5">
        <v>14759.6767</v>
      </c>
      <c r="H99" s="5">
        <v>16822.539700000001</v>
      </c>
      <c r="I99" s="5">
        <v>16538.804800000002</v>
      </c>
      <c r="J99" s="5">
        <f t="shared" si="4"/>
        <v>16040.340400000001</v>
      </c>
      <c r="K99" s="5">
        <f t="shared" si="5"/>
        <v>2.5561160040264244</v>
      </c>
      <c r="L99" s="2" t="s">
        <v>320</v>
      </c>
      <c r="M99" s="2" t="s">
        <v>321</v>
      </c>
      <c r="N99" s="3" t="s">
        <v>19</v>
      </c>
      <c r="O99" s="2" t="s">
        <v>20</v>
      </c>
      <c r="P99" s="2" t="s">
        <v>19</v>
      </c>
      <c r="Q99" s="2" t="s">
        <v>19</v>
      </c>
      <c r="R99" s="2" t="s">
        <v>21</v>
      </c>
    </row>
    <row r="100" spans="1:18" x14ac:dyDescent="0.2">
      <c r="A100" s="1" t="s">
        <v>544</v>
      </c>
      <c r="B100" s="18" t="s">
        <v>598</v>
      </c>
      <c r="C100" s="5">
        <v>257.83690000000001</v>
      </c>
      <c r="D100" s="5">
        <v>224.3252</v>
      </c>
      <c r="E100" s="5">
        <v>211.51060000000001</v>
      </c>
      <c r="F100" s="5">
        <f t="shared" si="3"/>
        <v>231.22423333333336</v>
      </c>
      <c r="G100" s="5">
        <v>467.40649999999999</v>
      </c>
      <c r="H100" s="5">
        <v>648.25040000000001</v>
      </c>
      <c r="I100" s="5">
        <v>644.79870000000005</v>
      </c>
      <c r="J100" s="5">
        <f t="shared" si="4"/>
        <v>586.81853333333333</v>
      </c>
      <c r="K100" s="5">
        <f t="shared" si="5"/>
        <v>2.5378764365384421</v>
      </c>
      <c r="L100" s="2" t="s">
        <v>322</v>
      </c>
      <c r="M100" s="2" t="s">
        <v>323</v>
      </c>
      <c r="N100" s="3" t="s">
        <v>599</v>
      </c>
      <c r="O100" s="2" t="s">
        <v>20</v>
      </c>
      <c r="P100" s="2" t="s">
        <v>324</v>
      </c>
      <c r="Q100" s="2" t="s">
        <v>325</v>
      </c>
      <c r="R100" s="2" t="s">
        <v>326</v>
      </c>
    </row>
    <row r="101" spans="1:18" x14ac:dyDescent="0.2">
      <c r="A101" s="1" t="s">
        <v>545</v>
      </c>
      <c r="B101" s="18" t="s">
        <v>16</v>
      </c>
      <c r="C101" s="5">
        <v>3254.2928999999999</v>
      </c>
      <c r="D101" s="5">
        <v>1986.8698999999999</v>
      </c>
      <c r="E101" s="5">
        <v>2976.6129000000001</v>
      </c>
      <c r="F101" s="5">
        <f t="shared" si="3"/>
        <v>2739.2585666666669</v>
      </c>
      <c r="G101" s="5">
        <v>7296.2136</v>
      </c>
      <c r="H101" s="5">
        <v>7062.4385000000002</v>
      </c>
      <c r="I101" s="5">
        <v>6473.4892</v>
      </c>
      <c r="J101" s="5">
        <f t="shared" si="4"/>
        <v>6944.0470999999998</v>
      </c>
      <c r="K101" s="5">
        <f t="shared" si="5"/>
        <v>2.5350097228864494</v>
      </c>
      <c r="L101" s="2" t="s">
        <v>327</v>
      </c>
      <c r="M101" s="2" t="s">
        <v>328</v>
      </c>
      <c r="N101" s="3" t="s">
        <v>19</v>
      </c>
      <c r="O101" s="2" t="s">
        <v>20</v>
      </c>
      <c r="P101" s="2" t="s">
        <v>19</v>
      </c>
      <c r="Q101" s="2" t="s">
        <v>19</v>
      </c>
      <c r="R101" s="2" t="s">
        <v>21</v>
      </c>
    </row>
    <row r="102" spans="1:18" x14ac:dyDescent="0.2">
      <c r="A102" s="1" t="s">
        <v>489</v>
      </c>
      <c r="B102" s="18" t="s">
        <v>329</v>
      </c>
      <c r="C102" s="5">
        <v>133.55350000000001</v>
      </c>
      <c r="D102" s="5">
        <v>140.68199999999999</v>
      </c>
      <c r="E102" s="5">
        <v>169.32079999999999</v>
      </c>
      <c r="F102" s="5">
        <f t="shared" si="3"/>
        <v>147.85209999999998</v>
      </c>
      <c r="G102" s="5">
        <v>375.19139999999999</v>
      </c>
      <c r="H102" s="5">
        <v>388.17930000000001</v>
      </c>
      <c r="I102" s="5">
        <v>347.20389999999998</v>
      </c>
      <c r="J102" s="5">
        <f t="shared" si="4"/>
        <v>370.19153333333333</v>
      </c>
      <c r="K102" s="5">
        <f t="shared" si="5"/>
        <v>2.5037962486385608</v>
      </c>
      <c r="L102" s="2" t="s">
        <v>330</v>
      </c>
      <c r="M102" s="2" t="s">
        <v>331</v>
      </c>
      <c r="N102" s="3" t="s">
        <v>601</v>
      </c>
      <c r="O102" s="2" t="s">
        <v>20</v>
      </c>
      <c r="P102" s="2" t="s">
        <v>19</v>
      </c>
      <c r="Q102" s="2" t="s">
        <v>19</v>
      </c>
      <c r="R102" s="2" t="s">
        <v>21</v>
      </c>
    </row>
    <row r="103" spans="1:18" x14ac:dyDescent="0.2">
      <c r="A103" s="1" t="s">
        <v>490</v>
      </c>
      <c r="B103" s="18" t="s">
        <v>29</v>
      </c>
      <c r="C103" s="5">
        <v>3515.7557999999999</v>
      </c>
      <c r="D103" s="5">
        <v>1507.117</v>
      </c>
      <c r="E103" s="5">
        <v>5882.0600999999997</v>
      </c>
      <c r="F103" s="5">
        <f t="shared" si="3"/>
        <v>3634.9776333333334</v>
      </c>
      <c r="G103" s="5">
        <v>6720.1884</v>
      </c>
      <c r="H103" s="5">
        <v>9430.2001999999993</v>
      </c>
      <c r="I103" s="5">
        <v>10822.0663</v>
      </c>
      <c r="J103" s="5">
        <f t="shared" si="4"/>
        <v>8990.818299999999</v>
      </c>
      <c r="K103" s="5">
        <f t="shared" si="5"/>
        <v>2.4734177777471693</v>
      </c>
      <c r="L103" s="2" t="s">
        <v>332</v>
      </c>
      <c r="M103" s="2" t="s">
        <v>333</v>
      </c>
      <c r="N103" s="3" t="s">
        <v>334</v>
      </c>
      <c r="O103" s="2" t="s">
        <v>20</v>
      </c>
      <c r="P103" s="2" t="s">
        <v>335</v>
      </c>
      <c r="Q103" s="2" t="s">
        <v>19</v>
      </c>
      <c r="R103" s="2" t="s">
        <v>21</v>
      </c>
    </row>
    <row r="104" spans="1:18" x14ac:dyDescent="0.2">
      <c r="A104" s="1" t="s">
        <v>491</v>
      </c>
      <c r="B104" s="18" t="s">
        <v>336</v>
      </c>
      <c r="C104" s="5">
        <v>4549.4034000000001</v>
      </c>
      <c r="D104" s="5">
        <v>10448.6348</v>
      </c>
      <c r="E104" s="5">
        <v>2185.4942999999998</v>
      </c>
      <c r="F104" s="5">
        <f t="shared" si="3"/>
        <v>5727.8441666666658</v>
      </c>
      <c r="G104" s="5">
        <v>14975.156300000001</v>
      </c>
      <c r="H104" s="5">
        <v>14581.6432</v>
      </c>
      <c r="I104" s="5">
        <v>12878.4779</v>
      </c>
      <c r="J104" s="5">
        <f t="shared" si="4"/>
        <v>14145.092466666667</v>
      </c>
      <c r="K104" s="5">
        <f t="shared" si="5"/>
        <v>2.4695316518882255</v>
      </c>
      <c r="L104" s="2" t="s">
        <v>337</v>
      </c>
      <c r="M104" s="2" t="s">
        <v>338</v>
      </c>
      <c r="N104" s="3" t="s">
        <v>339</v>
      </c>
      <c r="O104" s="2" t="s">
        <v>20</v>
      </c>
      <c r="P104" s="2" t="s">
        <v>19</v>
      </c>
      <c r="Q104" s="2" t="s">
        <v>340</v>
      </c>
      <c r="R104" s="2" t="s">
        <v>151</v>
      </c>
    </row>
    <row r="105" spans="1:18" x14ac:dyDescent="0.2">
      <c r="A105" s="1" t="s">
        <v>554</v>
      </c>
      <c r="B105" s="18" t="s">
        <v>29</v>
      </c>
      <c r="C105" s="5">
        <v>380.89940000000001</v>
      </c>
      <c r="D105" s="5">
        <v>240.99930000000001</v>
      </c>
      <c r="E105" s="5">
        <v>590.5643</v>
      </c>
      <c r="F105" s="5">
        <f t="shared" si="3"/>
        <v>404.15433333333334</v>
      </c>
      <c r="G105" s="5">
        <v>805.61389999999994</v>
      </c>
      <c r="H105" s="5">
        <v>855.06410000000005</v>
      </c>
      <c r="I105" s="5">
        <v>1321.4663</v>
      </c>
      <c r="J105" s="5">
        <f t="shared" si="4"/>
        <v>994.04809999999998</v>
      </c>
      <c r="K105" s="5">
        <f t="shared" si="5"/>
        <v>2.4595755086959352</v>
      </c>
      <c r="L105" s="2" t="s">
        <v>341</v>
      </c>
      <c r="M105" s="2" t="s">
        <v>342</v>
      </c>
      <c r="N105" s="3" t="s">
        <v>343</v>
      </c>
      <c r="O105" s="2" t="s">
        <v>20</v>
      </c>
      <c r="P105" s="2" t="s">
        <v>344</v>
      </c>
      <c r="Q105" s="2" t="s">
        <v>133</v>
      </c>
      <c r="R105" s="2" t="s">
        <v>21</v>
      </c>
    </row>
    <row r="106" spans="1:18" x14ac:dyDescent="0.2">
      <c r="A106" s="1" t="s">
        <v>492</v>
      </c>
      <c r="B106" s="18" t="s">
        <v>29</v>
      </c>
      <c r="C106" s="5">
        <v>1594.1388999999999</v>
      </c>
      <c r="D106" s="5">
        <v>708.4529</v>
      </c>
      <c r="E106" s="5">
        <v>1840.9296999999999</v>
      </c>
      <c r="F106" s="5">
        <f t="shared" si="3"/>
        <v>1381.1738333333333</v>
      </c>
      <c r="G106" s="5">
        <v>2552.0743000000002</v>
      </c>
      <c r="H106" s="5">
        <v>3632.0441999999998</v>
      </c>
      <c r="I106" s="5">
        <v>3927.0581999999999</v>
      </c>
      <c r="J106" s="5">
        <f t="shared" si="4"/>
        <v>3370.3922333333335</v>
      </c>
      <c r="K106" s="5">
        <f t="shared" si="5"/>
        <v>2.4402375370804763</v>
      </c>
      <c r="L106" s="2" t="s">
        <v>345</v>
      </c>
      <c r="M106" s="2" t="s">
        <v>346</v>
      </c>
      <c r="N106" s="3" t="s">
        <v>602</v>
      </c>
      <c r="O106" s="2" t="s">
        <v>20</v>
      </c>
      <c r="P106" s="2" t="s">
        <v>19</v>
      </c>
      <c r="Q106" s="2" t="s">
        <v>19</v>
      </c>
      <c r="R106" s="2" t="s">
        <v>50</v>
      </c>
    </row>
    <row r="107" spans="1:18" x14ac:dyDescent="0.2">
      <c r="A107" s="1" t="s">
        <v>493</v>
      </c>
      <c r="B107" s="18" t="s">
        <v>29</v>
      </c>
      <c r="C107" s="5">
        <v>817.81399999999996</v>
      </c>
      <c r="D107" s="5">
        <v>379.49950000000001</v>
      </c>
      <c r="E107" s="5">
        <v>733.928</v>
      </c>
      <c r="F107" s="5">
        <f t="shared" si="3"/>
        <v>643.74716666666666</v>
      </c>
      <c r="G107" s="5">
        <v>1145.6501000000001</v>
      </c>
      <c r="H107" s="5">
        <v>1646.1525999999999</v>
      </c>
      <c r="I107" s="5">
        <v>1883.6966</v>
      </c>
      <c r="J107" s="5">
        <f t="shared" si="4"/>
        <v>1558.4997666666668</v>
      </c>
      <c r="K107" s="5">
        <f t="shared" si="5"/>
        <v>2.4209811667779513</v>
      </c>
      <c r="L107" s="2" t="s">
        <v>347</v>
      </c>
      <c r="M107" s="2" t="s">
        <v>348</v>
      </c>
      <c r="N107" s="3" t="s">
        <v>19</v>
      </c>
      <c r="O107" s="2" t="s">
        <v>20</v>
      </c>
      <c r="P107" s="2" t="s">
        <v>19</v>
      </c>
      <c r="Q107" s="2" t="s">
        <v>19</v>
      </c>
      <c r="R107" s="2" t="s">
        <v>50</v>
      </c>
    </row>
    <row r="108" spans="1:18" x14ac:dyDescent="0.2">
      <c r="A108" s="1" t="s">
        <v>494</v>
      </c>
      <c r="B108" s="18" t="s">
        <v>29</v>
      </c>
      <c r="C108" s="5">
        <v>986.03250000000003</v>
      </c>
      <c r="D108" s="5">
        <v>2185.5016000000001</v>
      </c>
      <c r="E108" s="5">
        <v>1161.3439000000001</v>
      </c>
      <c r="F108" s="5">
        <f t="shared" si="3"/>
        <v>1444.2926666666665</v>
      </c>
      <c r="G108" s="5">
        <v>3341.4533000000001</v>
      </c>
      <c r="H108" s="5">
        <v>3076.2557000000002</v>
      </c>
      <c r="I108" s="5">
        <v>3953.607</v>
      </c>
      <c r="J108" s="5">
        <f t="shared" si="4"/>
        <v>3457.1053333333334</v>
      </c>
      <c r="K108" s="5">
        <f t="shared" si="5"/>
        <v>2.393632130883907</v>
      </c>
      <c r="L108" s="2" t="s">
        <v>349</v>
      </c>
      <c r="M108" s="2" t="s">
        <v>350</v>
      </c>
      <c r="N108" s="3" t="s">
        <v>351</v>
      </c>
      <c r="O108" s="2" t="s">
        <v>20</v>
      </c>
      <c r="P108" s="2" t="s">
        <v>19</v>
      </c>
      <c r="Q108" s="2" t="s">
        <v>19</v>
      </c>
      <c r="R108" s="2" t="s">
        <v>21</v>
      </c>
    </row>
    <row r="109" spans="1:18" x14ac:dyDescent="0.2">
      <c r="A109" s="1" t="s">
        <v>495</v>
      </c>
      <c r="B109" s="18" t="s">
        <v>336</v>
      </c>
      <c r="C109" s="5">
        <v>3086.7640999999999</v>
      </c>
      <c r="D109" s="5">
        <v>5399.1274000000003</v>
      </c>
      <c r="E109" s="5">
        <v>1800.0831000000001</v>
      </c>
      <c r="F109" s="5">
        <f t="shared" si="3"/>
        <v>3428.6581999999999</v>
      </c>
      <c r="G109" s="5">
        <v>9058.2914999999994</v>
      </c>
      <c r="H109" s="5">
        <v>7253.5248000000001</v>
      </c>
      <c r="I109" s="5">
        <v>8293.2170999999998</v>
      </c>
      <c r="J109" s="5">
        <f t="shared" si="4"/>
        <v>8201.6777999999995</v>
      </c>
      <c r="K109" s="5">
        <f t="shared" si="5"/>
        <v>2.3920954850500991</v>
      </c>
      <c r="L109" s="2" t="s">
        <v>352</v>
      </c>
      <c r="M109" s="2" t="s">
        <v>353</v>
      </c>
      <c r="N109" s="3" t="s">
        <v>354</v>
      </c>
      <c r="O109" s="2" t="s">
        <v>20</v>
      </c>
      <c r="P109" s="2" t="s">
        <v>19</v>
      </c>
      <c r="Q109" s="2" t="s">
        <v>19</v>
      </c>
      <c r="R109" s="2" t="s">
        <v>50</v>
      </c>
    </row>
    <row r="110" spans="1:18" x14ac:dyDescent="0.2">
      <c r="A110" s="1" t="s">
        <v>496</v>
      </c>
      <c r="B110" s="18" t="s">
        <v>16</v>
      </c>
      <c r="C110" s="5">
        <v>736.16499999999996</v>
      </c>
      <c r="D110" s="5">
        <v>686.149</v>
      </c>
      <c r="E110" s="5">
        <v>900.31579999999997</v>
      </c>
      <c r="F110" s="5">
        <f t="shared" si="3"/>
        <v>774.2099333333332</v>
      </c>
      <c r="G110" s="5">
        <v>1695.9077</v>
      </c>
      <c r="H110" s="5">
        <v>1706.6052</v>
      </c>
      <c r="I110" s="5">
        <v>2141.9337</v>
      </c>
      <c r="J110" s="5">
        <f t="shared" si="4"/>
        <v>1848.1488666666664</v>
      </c>
      <c r="K110" s="5">
        <f t="shared" si="5"/>
        <v>2.3871417649080366</v>
      </c>
      <c r="L110" s="2" t="s">
        <v>355</v>
      </c>
      <c r="M110" s="2" t="s">
        <v>356</v>
      </c>
      <c r="N110" s="3" t="s">
        <v>19</v>
      </c>
      <c r="O110" s="2" t="s">
        <v>20</v>
      </c>
      <c r="P110" s="2" t="s">
        <v>19</v>
      </c>
      <c r="Q110" s="2" t="s">
        <v>19</v>
      </c>
      <c r="R110" s="2" t="s">
        <v>21</v>
      </c>
    </row>
    <row r="111" spans="1:18" x14ac:dyDescent="0.2">
      <c r="A111" s="1" t="s">
        <v>497</v>
      </c>
      <c r="B111" s="18" t="s">
        <v>16</v>
      </c>
      <c r="C111" s="5">
        <v>5048.3864999999996</v>
      </c>
      <c r="D111" s="5">
        <v>2572.8993</v>
      </c>
      <c r="E111" s="5">
        <v>4796.4748</v>
      </c>
      <c r="F111" s="5">
        <f t="shared" si="3"/>
        <v>4139.2535333333335</v>
      </c>
      <c r="G111" s="5">
        <v>9606.9822000000004</v>
      </c>
      <c r="H111" s="5">
        <v>8873.4030000000002</v>
      </c>
      <c r="I111" s="5">
        <v>10876.628199999999</v>
      </c>
      <c r="J111" s="5">
        <f t="shared" si="4"/>
        <v>9785.6711333333333</v>
      </c>
      <c r="K111" s="5">
        <f t="shared" si="5"/>
        <v>2.3641149435591471</v>
      </c>
      <c r="L111" s="2" t="s">
        <v>357</v>
      </c>
      <c r="M111" s="2" t="s">
        <v>358</v>
      </c>
      <c r="N111" s="3" t="s">
        <v>19</v>
      </c>
      <c r="O111" s="2" t="s">
        <v>20</v>
      </c>
      <c r="P111" s="2" t="s">
        <v>19</v>
      </c>
      <c r="Q111" s="2" t="s">
        <v>19</v>
      </c>
      <c r="R111" s="2" t="s">
        <v>50</v>
      </c>
    </row>
    <row r="112" spans="1:18" x14ac:dyDescent="0.2">
      <c r="A112" s="1" t="s">
        <v>498</v>
      </c>
      <c r="B112" s="18" t="s">
        <v>29</v>
      </c>
      <c r="C112" s="5">
        <v>1258.0410999999999</v>
      </c>
      <c r="D112" s="5">
        <v>737.17150000000004</v>
      </c>
      <c r="E112" s="5">
        <v>1139.0821000000001</v>
      </c>
      <c r="F112" s="5">
        <f t="shared" si="3"/>
        <v>1044.7648999999999</v>
      </c>
      <c r="G112" s="5">
        <v>2659.1736000000001</v>
      </c>
      <c r="H112" s="5">
        <v>2145.7754</v>
      </c>
      <c r="I112" s="5">
        <v>2602.5495999999998</v>
      </c>
      <c r="J112" s="5">
        <f t="shared" si="4"/>
        <v>2469.1662000000001</v>
      </c>
      <c r="K112" s="5">
        <f t="shared" si="5"/>
        <v>2.3633701706479613</v>
      </c>
      <c r="L112" s="2" t="s">
        <v>359</v>
      </c>
      <c r="M112" s="2" t="s">
        <v>360</v>
      </c>
      <c r="N112" s="3" t="s">
        <v>361</v>
      </c>
      <c r="O112" s="2" t="s">
        <v>20</v>
      </c>
      <c r="P112" s="2" t="s">
        <v>19</v>
      </c>
      <c r="Q112" s="2" t="s">
        <v>362</v>
      </c>
      <c r="R112" s="2" t="s">
        <v>21</v>
      </c>
    </row>
    <row r="113" spans="1:18" x14ac:dyDescent="0.2">
      <c r="A113" s="1" t="s">
        <v>546</v>
      </c>
      <c r="B113" s="18" t="s">
        <v>16</v>
      </c>
      <c r="C113" s="5">
        <v>462.00020000000001</v>
      </c>
      <c r="D113" s="5">
        <v>465.00749999999999</v>
      </c>
      <c r="E113" s="5">
        <v>575.91309999999999</v>
      </c>
      <c r="F113" s="5">
        <f t="shared" si="3"/>
        <v>500.97359999999998</v>
      </c>
      <c r="G113" s="5">
        <v>908.9239</v>
      </c>
      <c r="H113" s="5">
        <v>1328.3284000000001</v>
      </c>
      <c r="I113" s="5">
        <v>1286.6265000000001</v>
      </c>
      <c r="J113" s="5">
        <f t="shared" si="4"/>
        <v>1174.6262666666669</v>
      </c>
      <c r="K113" s="5">
        <f t="shared" si="5"/>
        <v>2.3446869588869892</v>
      </c>
      <c r="L113" s="2" t="s">
        <v>363</v>
      </c>
      <c r="M113" s="2" t="s">
        <v>364</v>
      </c>
      <c r="N113" s="3" t="s">
        <v>19</v>
      </c>
      <c r="O113" s="2" t="s">
        <v>20</v>
      </c>
      <c r="P113" s="2" t="s">
        <v>19</v>
      </c>
      <c r="Q113" s="2" t="s">
        <v>19</v>
      </c>
      <c r="R113" s="2" t="s">
        <v>21</v>
      </c>
    </row>
    <row r="114" spans="1:18" x14ac:dyDescent="0.2">
      <c r="A114" s="1" t="s">
        <v>499</v>
      </c>
      <c r="B114" s="18" t="s">
        <v>604</v>
      </c>
      <c r="C114" s="5">
        <v>119.6048</v>
      </c>
      <c r="D114" s="5">
        <v>103.3642</v>
      </c>
      <c r="E114" s="5">
        <v>128.3502</v>
      </c>
      <c r="F114" s="5">
        <f t="shared" si="3"/>
        <v>117.10640000000001</v>
      </c>
      <c r="G114" s="5">
        <v>201.05420000000001</v>
      </c>
      <c r="H114" s="5">
        <v>350.39710000000002</v>
      </c>
      <c r="I114" s="5">
        <v>268.56580000000002</v>
      </c>
      <c r="J114" s="5">
        <f t="shared" si="4"/>
        <v>273.33903333333336</v>
      </c>
      <c r="K114" s="5">
        <f t="shared" si="5"/>
        <v>2.3341084119512967</v>
      </c>
      <c r="L114" s="2" t="s">
        <v>365</v>
      </c>
      <c r="M114" s="2" t="s">
        <v>366</v>
      </c>
      <c r="N114" s="3" t="s">
        <v>603</v>
      </c>
      <c r="O114" s="2" t="s">
        <v>20</v>
      </c>
      <c r="P114" s="2" t="s">
        <v>19</v>
      </c>
      <c r="Q114" s="2" t="s">
        <v>19</v>
      </c>
      <c r="R114" s="2" t="s">
        <v>21</v>
      </c>
    </row>
    <row r="115" spans="1:18" x14ac:dyDescent="0.2">
      <c r="A115" s="1" t="s">
        <v>500</v>
      </c>
      <c r="B115" s="18" t="s">
        <v>16</v>
      </c>
      <c r="C115" s="5">
        <v>5570.6385</v>
      </c>
      <c r="D115" s="5">
        <v>3351.7255</v>
      </c>
      <c r="E115" s="5">
        <v>4367.4794000000002</v>
      </c>
      <c r="F115" s="5">
        <f t="shared" si="3"/>
        <v>4429.9477999999999</v>
      </c>
      <c r="G115" s="5">
        <v>10434.7816</v>
      </c>
      <c r="H115" s="5">
        <v>10718.9076</v>
      </c>
      <c r="I115" s="5">
        <v>9769.6151000000009</v>
      </c>
      <c r="J115" s="5">
        <f t="shared" si="4"/>
        <v>10307.768100000001</v>
      </c>
      <c r="K115" s="5">
        <f t="shared" si="5"/>
        <v>2.3268373726661071</v>
      </c>
      <c r="L115" s="2" t="s">
        <v>367</v>
      </c>
      <c r="M115" s="2" t="s">
        <v>368</v>
      </c>
      <c r="N115" s="3" t="s">
        <v>19</v>
      </c>
      <c r="O115" s="2" t="s">
        <v>20</v>
      </c>
      <c r="P115" s="2" t="s">
        <v>19</v>
      </c>
      <c r="Q115" s="2" t="s">
        <v>19</v>
      </c>
      <c r="R115" s="2" t="s">
        <v>21</v>
      </c>
    </row>
    <row r="116" spans="1:18" x14ac:dyDescent="0.2">
      <c r="A116" s="1" t="s">
        <v>501</v>
      </c>
      <c r="B116" s="18" t="s">
        <v>617</v>
      </c>
      <c r="C116" s="5">
        <v>679.53499999999997</v>
      </c>
      <c r="D116" s="5">
        <v>1211.7446</v>
      </c>
      <c r="E116" s="5">
        <v>322.60840000000002</v>
      </c>
      <c r="F116" s="5">
        <f t="shared" si="3"/>
        <v>737.96266666666668</v>
      </c>
      <c r="G116" s="5">
        <v>1933.8751999999999</v>
      </c>
      <c r="H116" s="5">
        <v>1627.6271999999999</v>
      </c>
      <c r="I116" s="5">
        <v>1516.3275000000001</v>
      </c>
      <c r="J116" s="5">
        <f t="shared" si="4"/>
        <v>1692.6099666666667</v>
      </c>
      <c r="K116" s="5">
        <f t="shared" si="5"/>
        <v>2.2936254679550183</v>
      </c>
      <c r="L116" s="2" t="s">
        <v>369</v>
      </c>
      <c r="M116" s="2" t="s">
        <v>370</v>
      </c>
      <c r="N116" s="3" t="s">
        <v>371</v>
      </c>
      <c r="O116" s="2" t="s">
        <v>20</v>
      </c>
      <c r="P116" s="2" t="s">
        <v>19</v>
      </c>
      <c r="Q116" s="2" t="s">
        <v>372</v>
      </c>
      <c r="R116" s="2" t="s">
        <v>50</v>
      </c>
    </row>
    <row r="117" spans="1:18" x14ac:dyDescent="0.2">
      <c r="A117" s="1" t="s">
        <v>502</v>
      </c>
      <c r="B117" s="18" t="s">
        <v>373</v>
      </c>
      <c r="C117" s="5">
        <v>1611.0923</v>
      </c>
      <c r="D117" s="5">
        <v>2760.6197999999999</v>
      </c>
      <c r="E117" s="5">
        <v>2380.4742000000001</v>
      </c>
      <c r="F117" s="5">
        <f t="shared" si="3"/>
        <v>2250.7287666666666</v>
      </c>
      <c r="G117" s="5">
        <v>4567.8382000000001</v>
      </c>
      <c r="H117" s="5">
        <v>5315.1611999999996</v>
      </c>
      <c r="I117" s="5">
        <v>5576.2327999999998</v>
      </c>
      <c r="J117" s="5">
        <f t="shared" si="4"/>
        <v>5153.0774000000001</v>
      </c>
      <c r="K117" s="5">
        <f t="shared" si="5"/>
        <v>2.2895150567750182</v>
      </c>
      <c r="L117" s="2" t="s">
        <v>374</v>
      </c>
      <c r="M117" s="2" t="s">
        <v>375</v>
      </c>
      <c r="N117" s="3" t="s">
        <v>605</v>
      </c>
      <c r="O117" s="2" t="s">
        <v>20</v>
      </c>
      <c r="P117" s="2" t="s">
        <v>19</v>
      </c>
      <c r="Q117" s="2" t="s">
        <v>19</v>
      </c>
      <c r="R117" s="2" t="s">
        <v>50</v>
      </c>
    </row>
    <row r="118" spans="1:18" x14ac:dyDescent="0.2">
      <c r="A118" s="1" t="s">
        <v>547</v>
      </c>
      <c r="B118" s="18" t="s">
        <v>29</v>
      </c>
      <c r="C118" s="5">
        <v>3714.5120000000002</v>
      </c>
      <c r="D118" s="5">
        <v>1912.4712</v>
      </c>
      <c r="E118" s="5">
        <v>3028.2764999999999</v>
      </c>
      <c r="F118" s="5">
        <f t="shared" si="3"/>
        <v>2885.0865666666668</v>
      </c>
      <c r="G118" s="5">
        <v>7921.6388999999999</v>
      </c>
      <c r="H118" s="5">
        <v>6081.7121999999999</v>
      </c>
      <c r="I118" s="5">
        <v>5496.8824000000004</v>
      </c>
      <c r="J118" s="5">
        <f t="shared" si="4"/>
        <v>6500.0778333333337</v>
      </c>
      <c r="K118" s="5">
        <f t="shared" si="5"/>
        <v>2.252992304783183</v>
      </c>
      <c r="L118" s="2" t="s">
        <v>376</v>
      </c>
      <c r="M118" s="2" t="s">
        <v>377</v>
      </c>
      <c r="N118" s="3" t="s">
        <v>19</v>
      </c>
      <c r="O118" s="2" t="s">
        <v>20</v>
      </c>
      <c r="P118" s="2" t="s">
        <v>19</v>
      </c>
      <c r="Q118" s="2" t="s">
        <v>19</v>
      </c>
      <c r="R118" s="2" t="s">
        <v>21</v>
      </c>
    </row>
    <row r="119" spans="1:18" x14ac:dyDescent="0.2">
      <c r="A119" s="1" t="s">
        <v>503</v>
      </c>
      <c r="B119" s="18" t="s">
        <v>378</v>
      </c>
      <c r="C119" s="5">
        <v>2149.0787</v>
      </c>
      <c r="D119" s="5">
        <v>1132.2456999999999</v>
      </c>
      <c r="E119" s="5">
        <v>2842.2577000000001</v>
      </c>
      <c r="F119" s="5">
        <f t="shared" si="3"/>
        <v>2041.1940333333332</v>
      </c>
      <c r="G119" s="5">
        <v>3736.6228999999998</v>
      </c>
      <c r="H119" s="5">
        <v>4999.1523999999999</v>
      </c>
      <c r="I119" s="5">
        <v>5017.0762999999997</v>
      </c>
      <c r="J119" s="5">
        <f t="shared" si="4"/>
        <v>4584.2838666666657</v>
      </c>
      <c r="K119" s="5">
        <f t="shared" si="5"/>
        <v>2.2458834347954602</v>
      </c>
      <c r="L119" s="2" t="s">
        <v>379</v>
      </c>
      <c r="M119" s="2" t="s">
        <v>380</v>
      </c>
      <c r="N119" s="3" t="s">
        <v>606</v>
      </c>
      <c r="O119" s="2" t="s">
        <v>20</v>
      </c>
      <c r="P119" s="2" t="s">
        <v>381</v>
      </c>
      <c r="Q119" s="2" t="s">
        <v>382</v>
      </c>
      <c r="R119" s="2" t="s">
        <v>21</v>
      </c>
    </row>
    <row r="120" spans="1:18" x14ac:dyDescent="0.2">
      <c r="A120" s="1" t="s">
        <v>548</v>
      </c>
      <c r="B120" s="18" t="s">
        <v>29</v>
      </c>
      <c r="C120" s="5">
        <v>1148.1143</v>
      </c>
      <c r="D120" s="5">
        <v>2067.1039000000001</v>
      </c>
      <c r="E120" s="5">
        <v>1069.9037000000001</v>
      </c>
      <c r="F120" s="5">
        <f t="shared" si="3"/>
        <v>1428.3739666666668</v>
      </c>
      <c r="G120" s="5">
        <v>3223.4270999999999</v>
      </c>
      <c r="H120" s="5">
        <v>3873.9713999999999</v>
      </c>
      <c r="I120" s="5">
        <v>2483.2428</v>
      </c>
      <c r="J120" s="5">
        <f t="shared" si="4"/>
        <v>3193.5470999999998</v>
      </c>
      <c r="K120" s="5">
        <f t="shared" si="5"/>
        <v>2.2357920086240717</v>
      </c>
      <c r="L120" s="2" t="s">
        <v>383</v>
      </c>
      <c r="M120" s="2" t="s">
        <v>384</v>
      </c>
      <c r="N120" s="3" t="s">
        <v>607</v>
      </c>
      <c r="O120" s="2" t="s">
        <v>20</v>
      </c>
      <c r="P120" s="2" t="s">
        <v>19</v>
      </c>
      <c r="Q120" s="2" t="s">
        <v>385</v>
      </c>
      <c r="R120" s="2" t="s">
        <v>21</v>
      </c>
    </row>
    <row r="121" spans="1:18" x14ac:dyDescent="0.2">
      <c r="A121" s="1" t="s">
        <v>504</v>
      </c>
      <c r="B121" s="18" t="s">
        <v>16</v>
      </c>
      <c r="C121" s="5">
        <v>1083.3063999999999</v>
      </c>
      <c r="D121" s="5">
        <v>475.36739999999998</v>
      </c>
      <c r="E121" s="5">
        <v>846.18119999999999</v>
      </c>
      <c r="F121" s="5">
        <f t="shared" si="3"/>
        <v>801.61833333333334</v>
      </c>
      <c r="G121" s="5">
        <v>2059.6496999999999</v>
      </c>
      <c r="H121" s="5">
        <v>1663.9521</v>
      </c>
      <c r="I121" s="5">
        <v>1592.4147</v>
      </c>
      <c r="J121" s="5">
        <f t="shared" si="4"/>
        <v>1772.0055</v>
      </c>
      <c r="K121" s="5">
        <f t="shared" si="5"/>
        <v>2.2105351466096708</v>
      </c>
      <c r="L121" s="2" t="s">
        <v>386</v>
      </c>
      <c r="M121" s="2" t="s">
        <v>387</v>
      </c>
      <c r="N121" s="3" t="s">
        <v>19</v>
      </c>
      <c r="O121" s="2" t="s">
        <v>20</v>
      </c>
      <c r="P121" s="2" t="s">
        <v>19</v>
      </c>
      <c r="Q121" s="2" t="s">
        <v>19</v>
      </c>
      <c r="R121" s="2" t="s">
        <v>50</v>
      </c>
    </row>
    <row r="122" spans="1:18" x14ac:dyDescent="0.2">
      <c r="A122" s="1" t="s">
        <v>505</v>
      </c>
      <c r="B122" s="18" t="s">
        <v>428</v>
      </c>
      <c r="C122" s="5">
        <v>173.70590000000001</v>
      </c>
      <c r="D122" s="5">
        <v>76.292699999999996</v>
      </c>
      <c r="E122" s="5">
        <v>174.47030000000001</v>
      </c>
      <c r="F122" s="5">
        <f t="shared" si="3"/>
        <v>141.48963333333333</v>
      </c>
      <c r="G122" s="5">
        <v>365.5489</v>
      </c>
      <c r="H122" s="5">
        <v>282.82850000000002</v>
      </c>
      <c r="I122" s="5">
        <v>283.71460000000002</v>
      </c>
      <c r="J122" s="5">
        <f t="shared" si="4"/>
        <v>310.69733333333335</v>
      </c>
      <c r="K122" s="5">
        <f t="shared" si="5"/>
        <v>2.1959017492212034</v>
      </c>
      <c r="L122" s="2" t="s">
        <v>388</v>
      </c>
      <c r="M122" s="2" t="s">
        <v>389</v>
      </c>
      <c r="N122" s="3" t="s">
        <v>19</v>
      </c>
      <c r="O122" s="2" t="s">
        <v>20</v>
      </c>
      <c r="P122" s="2" t="s">
        <v>19</v>
      </c>
      <c r="Q122" s="2" t="s">
        <v>19</v>
      </c>
      <c r="R122" s="2" t="s">
        <v>21</v>
      </c>
    </row>
    <row r="123" spans="1:18" x14ac:dyDescent="0.2">
      <c r="A123" s="1" t="s">
        <v>557</v>
      </c>
      <c r="B123" s="18" t="s">
        <v>16</v>
      </c>
      <c r="C123" s="5">
        <v>546.67200000000003</v>
      </c>
      <c r="D123" s="5">
        <v>829.04269999999997</v>
      </c>
      <c r="E123" s="5">
        <v>746.0729</v>
      </c>
      <c r="F123" s="5">
        <f t="shared" si="3"/>
        <v>707.26253333333341</v>
      </c>
      <c r="G123" s="5">
        <v>1352.2053000000001</v>
      </c>
      <c r="H123" s="5">
        <v>1581.8134</v>
      </c>
      <c r="I123" s="5">
        <v>1658.6437000000001</v>
      </c>
      <c r="J123" s="5">
        <f t="shared" si="4"/>
        <v>1530.8874666666668</v>
      </c>
      <c r="K123" s="5">
        <f t="shared" si="5"/>
        <v>2.1645250448254103</v>
      </c>
      <c r="L123" s="2" t="s">
        <v>390</v>
      </c>
      <c r="M123" s="2" t="s">
        <v>391</v>
      </c>
      <c r="N123" s="3" t="s">
        <v>19</v>
      </c>
      <c r="O123" s="2" t="s">
        <v>20</v>
      </c>
      <c r="P123" s="2" t="s">
        <v>19</v>
      </c>
      <c r="Q123" s="2" t="s">
        <v>19</v>
      </c>
      <c r="R123" s="2" t="s">
        <v>21</v>
      </c>
    </row>
    <row r="124" spans="1:18" x14ac:dyDescent="0.2">
      <c r="A124" s="1" t="s">
        <v>549</v>
      </c>
      <c r="B124" s="18" t="s">
        <v>29</v>
      </c>
      <c r="C124" s="5">
        <v>6951.7624999999998</v>
      </c>
      <c r="D124" s="5">
        <v>3588.8654000000001</v>
      </c>
      <c r="E124" s="5">
        <v>6557.9241000000002</v>
      </c>
      <c r="F124" s="5">
        <f t="shared" si="3"/>
        <v>5699.5173333333332</v>
      </c>
      <c r="G124" s="5">
        <v>10340.0605</v>
      </c>
      <c r="H124" s="5">
        <v>12776.7137</v>
      </c>
      <c r="I124" s="5">
        <v>13566.024299999999</v>
      </c>
      <c r="J124" s="5">
        <f t="shared" si="4"/>
        <v>12227.599499999998</v>
      </c>
      <c r="K124" s="5">
        <f t="shared" si="5"/>
        <v>2.1453745615418192</v>
      </c>
      <c r="L124" s="2" t="s">
        <v>392</v>
      </c>
      <c r="M124" s="2" t="s">
        <v>393</v>
      </c>
      <c r="N124" s="3" t="s">
        <v>394</v>
      </c>
      <c r="O124" s="2" t="s">
        <v>20</v>
      </c>
      <c r="P124" s="2" t="s">
        <v>19</v>
      </c>
      <c r="Q124" s="2" t="s">
        <v>395</v>
      </c>
      <c r="R124" s="2" t="s">
        <v>506</v>
      </c>
    </row>
    <row r="125" spans="1:18" x14ac:dyDescent="0.2">
      <c r="A125" s="1" t="s">
        <v>507</v>
      </c>
      <c r="B125" s="18" t="s">
        <v>16</v>
      </c>
      <c r="C125" s="5">
        <v>108.3171</v>
      </c>
      <c r="D125" s="5">
        <v>95.292500000000004</v>
      </c>
      <c r="E125" s="5">
        <v>112.77679999999999</v>
      </c>
      <c r="F125" s="5">
        <f t="shared" si="3"/>
        <v>105.46213333333333</v>
      </c>
      <c r="G125" s="5">
        <v>292.3492</v>
      </c>
      <c r="H125" s="5">
        <v>213.01140000000001</v>
      </c>
      <c r="I125" s="5">
        <v>159.43770000000001</v>
      </c>
      <c r="J125" s="5">
        <f t="shared" si="4"/>
        <v>221.59943333333331</v>
      </c>
      <c r="K125" s="5">
        <f t="shared" si="5"/>
        <v>2.1012227453518859</v>
      </c>
      <c r="L125" s="2" t="s">
        <v>396</v>
      </c>
      <c r="M125" s="2" t="s">
        <v>397</v>
      </c>
      <c r="N125" s="3" t="s">
        <v>19</v>
      </c>
      <c r="O125" s="2" t="s">
        <v>20</v>
      </c>
      <c r="P125" s="2" t="s">
        <v>19</v>
      </c>
      <c r="Q125" s="2" t="s">
        <v>19</v>
      </c>
      <c r="R125" s="2" t="s">
        <v>21</v>
      </c>
    </row>
    <row r="126" spans="1:18" x14ac:dyDescent="0.2">
      <c r="A126" s="1" t="s">
        <v>550</v>
      </c>
      <c r="B126" s="18" t="s">
        <v>398</v>
      </c>
      <c r="C126" s="5">
        <v>2693.1428999999998</v>
      </c>
      <c r="D126" s="5">
        <v>4537.6808000000001</v>
      </c>
      <c r="E126" s="5">
        <v>3494.6655999999998</v>
      </c>
      <c r="F126" s="5">
        <f t="shared" si="3"/>
        <v>3575.1630999999998</v>
      </c>
      <c r="G126" s="5">
        <v>6232.7457999999997</v>
      </c>
      <c r="H126" s="5">
        <v>7121.9041999999999</v>
      </c>
      <c r="I126" s="5">
        <v>8831.7371000000003</v>
      </c>
      <c r="J126" s="5">
        <f t="shared" si="4"/>
        <v>7395.4623666666666</v>
      </c>
      <c r="K126" s="5">
        <f t="shared" si="5"/>
        <v>2.0685664289460437</v>
      </c>
      <c r="L126" s="2" t="s">
        <v>399</v>
      </c>
      <c r="M126" s="2" t="s">
        <v>400</v>
      </c>
      <c r="N126" s="3" t="s">
        <v>401</v>
      </c>
      <c r="O126" s="2" t="s">
        <v>20</v>
      </c>
      <c r="P126" s="2" t="s">
        <v>19</v>
      </c>
      <c r="Q126" s="2" t="s">
        <v>402</v>
      </c>
      <c r="R126" s="2" t="s">
        <v>21</v>
      </c>
    </row>
    <row r="127" spans="1:18" x14ac:dyDescent="0.2">
      <c r="A127" s="1" t="s">
        <v>551</v>
      </c>
      <c r="B127" s="18" t="s">
        <v>403</v>
      </c>
      <c r="C127" s="5">
        <v>2512.2370999999998</v>
      </c>
      <c r="D127" s="5">
        <v>3417.8130000000001</v>
      </c>
      <c r="E127" s="5">
        <v>2129.2015999999999</v>
      </c>
      <c r="F127" s="5">
        <f t="shared" si="3"/>
        <v>2686.4172333333336</v>
      </c>
      <c r="G127" s="5">
        <v>6430.5506999999998</v>
      </c>
      <c r="H127" s="5">
        <v>5142.9668000000001</v>
      </c>
      <c r="I127" s="5">
        <v>5020.2130999999999</v>
      </c>
      <c r="J127" s="5">
        <f t="shared" si="4"/>
        <v>5531.2435333333333</v>
      </c>
      <c r="K127" s="5">
        <f t="shared" si="5"/>
        <v>2.058966665602465</v>
      </c>
      <c r="L127" s="2" t="s">
        <v>404</v>
      </c>
      <c r="M127" s="2" t="s">
        <v>405</v>
      </c>
      <c r="N127" s="3" t="s">
        <v>406</v>
      </c>
      <c r="O127" s="2" t="s">
        <v>20</v>
      </c>
      <c r="P127" s="2" t="s">
        <v>19</v>
      </c>
      <c r="Q127" s="2" t="s">
        <v>407</v>
      </c>
      <c r="R127" s="2" t="s">
        <v>408</v>
      </c>
    </row>
    <row r="128" spans="1:18" x14ac:dyDescent="0.2">
      <c r="A128" s="1" t="s">
        <v>508</v>
      </c>
      <c r="B128" s="1" t="s">
        <v>29</v>
      </c>
      <c r="C128" s="5">
        <v>355.10480000000001</v>
      </c>
      <c r="D128" s="5">
        <v>188.37440000000001</v>
      </c>
      <c r="E128" s="5">
        <v>446.00049999999999</v>
      </c>
      <c r="F128" s="5">
        <f t="shared" si="3"/>
        <v>329.82656666666668</v>
      </c>
      <c r="G128" s="5">
        <v>586.01030000000003</v>
      </c>
      <c r="H128" s="5">
        <v>685.53729999999996</v>
      </c>
      <c r="I128" s="5">
        <v>743.89750000000004</v>
      </c>
      <c r="J128" s="5">
        <f t="shared" si="4"/>
        <v>671.8150333333333</v>
      </c>
      <c r="K128" s="5">
        <f t="shared" si="5"/>
        <v>2.0368736215609071</v>
      </c>
      <c r="L128" s="2" t="s">
        <v>409</v>
      </c>
      <c r="M128" s="2" t="s">
        <v>410</v>
      </c>
      <c r="N128" s="3" t="s">
        <v>411</v>
      </c>
      <c r="O128" s="2" t="s">
        <v>20</v>
      </c>
      <c r="P128" s="2" t="s">
        <v>19</v>
      </c>
      <c r="Q128" s="2" t="s">
        <v>412</v>
      </c>
      <c r="R128" s="2" t="s">
        <v>21</v>
      </c>
    </row>
    <row r="129" spans="1:18" x14ac:dyDescent="0.2">
      <c r="A129" s="1" t="s">
        <v>509</v>
      </c>
      <c r="B129" s="1" t="s">
        <v>609</v>
      </c>
      <c r="C129" s="5">
        <v>1453.1935000000001</v>
      </c>
      <c r="D129" s="5">
        <v>646.84580000000005</v>
      </c>
      <c r="E129" s="5">
        <v>1504.8389999999999</v>
      </c>
      <c r="F129" s="5">
        <f t="shared" si="3"/>
        <v>1201.6261000000002</v>
      </c>
      <c r="G129" s="5">
        <v>2289.6484</v>
      </c>
      <c r="H129" s="5">
        <v>2589.0403000000001</v>
      </c>
      <c r="I129" s="5">
        <v>2409.395</v>
      </c>
      <c r="J129" s="5">
        <f t="shared" si="4"/>
        <v>2429.3612333333335</v>
      </c>
      <c r="K129" s="5">
        <f t="shared" si="5"/>
        <v>2.0217280844127248</v>
      </c>
      <c r="L129" s="2" t="s">
        <v>413</v>
      </c>
      <c r="M129" s="2" t="s">
        <v>414</v>
      </c>
      <c r="N129" s="3" t="s">
        <v>19</v>
      </c>
      <c r="O129" s="2" t="s">
        <v>20</v>
      </c>
      <c r="P129" s="2" t="s">
        <v>19</v>
      </c>
      <c r="Q129" s="2" t="s">
        <v>19</v>
      </c>
      <c r="R129" s="2" t="s">
        <v>21</v>
      </c>
    </row>
    <row r="130" spans="1:18" x14ac:dyDescent="0.2">
      <c r="A130" s="1" t="s">
        <v>552</v>
      </c>
      <c r="B130" s="1" t="s">
        <v>415</v>
      </c>
      <c r="C130" s="5">
        <v>681.14490000000001</v>
      </c>
      <c r="D130" s="5">
        <v>337.3981</v>
      </c>
      <c r="E130" s="5">
        <v>535.96069999999997</v>
      </c>
      <c r="F130" s="5">
        <f t="shared" si="3"/>
        <v>518.16790000000003</v>
      </c>
      <c r="G130" s="5">
        <v>1170.5046</v>
      </c>
      <c r="H130" s="5">
        <v>958.25969999999995</v>
      </c>
      <c r="I130" s="5">
        <v>988.40440000000001</v>
      </c>
      <c r="J130" s="5">
        <f t="shared" si="4"/>
        <v>1039.0562333333332</v>
      </c>
      <c r="K130" s="5">
        <f t="shared" si="5"/>
        <v>2.0052501000801732</v>
      </c>
      <c r="L130" s="2" t="s">
        <v>416</v>
      </c>
      <c r="M130" s="2" t="s">
        <v>417</v>
      </c>
      <c r="N130" s="3" t="s">
        <v>608</v>
      </c>
      <c r="O130" s="2" t="s">
        <v>20</v>
      </c>
      <c r="P130" s="2" t="s">
        <v>19</v>
      </c>
      <c r="Q130" s="2" t="s">
        <v>418</v>
      </c>
      <c r="R130" s="2" t="s">
        <v>21</v>
      </c>
    </row>
    <row r="131" spans="1:18" x14ac:dyDescent="0.2">
      <c r="A131" s="1" t="s">
        <v>553</v>
      </c>
      <c r="B131" s="1" t="s">
        <v>419</v>
      </c>
      <c r="C131" s="5">
        <v>236.31729999999999</v>
      </c>
      <c r="D131" s="5">
        <v>234.0848</v>
      </c>
      <c r="E131" s="5">
        <v>277.62479999999999</v>
      </c>
      <c r="F131" s="5">
        <f t="shared" ref="F131:F132" si="6">AVERAGE(C131:E131)</f>
        <v>249.34230000000002</v>
      </c>
      <c r="G131" s="5">
        <v>385.34969999999998</v>
      </c>
      <c r="H131" s="5">
        <v>513.53039999999999</v>
      </c>
      <c r="I131" s="5">
        <v>587.94619999999998</v>
      </c>
      <c r="J131" s="5">
        <f t="shared" ref="J131:J132" si="7">AVERAGE(G131:I131)</f>
        <v>495.60876666666667</v>
      </c>
      <c r="K131" s="5">
        <f t="shared" ref="K131:K132" si="8">J131/F131</f>
        <v>1.9876642136800158</v>
      </c>
      <c r="L131" s="2" t="s">
        <v>420</v>
      </c>
      <c r="M131" s="2" t="s">
        <v>421</v>
      </c>
      <c r="N131" s="3" t="s">
        <v>422</v>
      </c>
      <c r="O131" s="2" t="s">
        <v>20</v>
      </c>
      <c r="P131" s="2" t="s">
        <v>19</v>
      </c>
      <c r="Q131" s="2" t="s">
        <v>110</v>
      </c>
      <c r="R131" s="2" t="s">
        <v>21</v>
      </c>
    </row>
    <row r="132" spans="1:18" x14ac:dyDescent="0.2">
      <c r="A132" s="14" t="s">
        <v>510</v>
      </c>
      <c r="B132" s="14" t="s">
        <v>423</v>
      </c>
      <c r="C132" s="15">
        <v>1192.048</v>
      </c>
      <c r="D132" s="15">
        <v>1706.6052</v>
      </c>
      <c r="E132" s="15">
        <v>1160.8377</v>
      </c>
      <c r="F132" s="15">
        <f t="shared" si="6"/>
        <v>1353.1636333333333</v>
      </c>
      <c r="G132" s="15">
        <v>2878.598</v>
      </c>
      <c r="H132" s="15">
        <v>2277.5729000000001</v>
      </c>
      <c r="I132" s="15">
        <v>2909.4458</v>
      </c>
      <c r="J132" s="15">
        <f t="shared" si="7"/>
        <v>2688.5389</v>
      </c>
      <c r="K132" s="15">
        <f t="shared" si="8"/>
        <v>1.9868542382986989</v>
      </c>
      <c r="L132" s="16" t="s">
        <v>424</v>
      </c>
      <c r="M132" s="16" t="s">
        <v>425</v>
      </c>
      <c r="N132" s="22" t="s">
        <v>426</v>
      </c>
      <c r="O132" s="16" t="s">
        <v>20</v>
      </c>
      <c r="P132" s="16" t="s">
        <v>19</v>
      </c>
      <c r="Q132" s="16" t="s">
        <v>427</v>
      </c>
      <c r="R132" s="16" t="s">
        <v>21</v>
      </c>
    </row>
    <row r="133" spans="1:18" x14ac:dyDescent="0.15">
      <c r="A133" s="17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05T05:18:53Z</dcterms:modified>
</cp:coreProperties>
</file>